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My Experiment work\Manuscript\Lipogenesis Manuscript (Received from KC on 22-11-21)\MS submission to CB\4th submission\Submitted file\"/>
    </mc:Choice>
  </mc:AlternateContent>
  <xr:revisionPtr revIDLastSave="0" documentId="13_ncr:1_{48B9D4EF-142F-48E7-9373-66D4DEB5F136}" xr6:coauthVersionLast="47" xr6:coauthVersionMax="47" xr10:uidLastSave="{00000000-0000-0000-0000-000000000000}"/>
  <bookViews>
    <workbookView xWindow="0" yWindow="276" windowWidth="23040" windowHeight="11964" activeTab="8" xr2:uid="{1FB86FD2-DFF5-4825-B30D-4BE54B5B97FF}"/>
  </bookViews>
  <sheets>
    <sheet name="Fig.1bi-vi" sheetId="1" r:id="rId1"/>
    <sheet name="Fig.1bvii" sheetId="9" r:id="rId2"/>
    <sheet name="Fig.1bviii" sheetId="12" r:id="rId3"/>
    <sheet name="Fig.1bix" sheetId="10" r:id="rId4"/>
    <sheet name="Fig.1bx" sheetId="11" r:id="rId5"/>
    <sheet name="Fig.2" sheetId="2" r:id="rId6"/>
    <sheet name="Fig.3" sheetId="3" r:id="rId7"/>
    <sheet name="Fig.4" sheetId="6" r:id="rId8"/>
    <sheet name="Fig.5" sheetId="7" r:id="rId9"/>
    <sheet name="Fig.6" sheetId="8" r:id="rId10"/>
    <sheet name="Fig.S1" sheetId="4" r:id="rId11"/>
    <sheet name="Fig.S3" sheetId="5" r:id="rId12"/>
  </sheets>
  <definedNames>
    <definedName name="_Hlk89950082" localSheetId="6">Fig.3!$A$15</definedName>
  </definedNames>
  <calcPr calcId="191028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1" i="6" l="1"/>
  <c r="J12" i="11"/>
  <c r="I12" i="11"/>
  <c r="J11" i="11"/>
  <c r="I11" i="11"/>
  <c r="J7" i="11"/>
  <c r="I7" i="11"/>
  <c r="J6" i="11"/>
  <c r="I6" i="11"/>
  <c r="J12" i="12"/>
  <c r="I12" i="12"/>
  <c r="J11" i="12"/>
  <c r="I11" i="12"/>
  <c r="J7" i="12"/>
  <c r="I7" i="12"/>
  <c r="J6" i="12"/>
  <c r="I6" i="12"/>
  <c r="J12" i="10"/>
  <c r="I12" i="10"/>
  <c r="J11" i="10"/>
  <c r="I11" i="10"/>
  <c r="J7" i="10"/>
  <c r="I7" i="10"/>
  <c r="J6" i="10"/>
  <c r="I6" i="10"/>
  <c r="J7" i="9"/>
  <c r="J12" i="9" l="1"/>
  <c r="I12" i="9"/>
  <c r="J11" i="9"/>
  <c r="I11" i="9"/>
  <c r="I7" i="9"/>
  <c r="J6" i="9"/>
  <c r="I6" i="9"/>
  <c r="F125" i="8" l="1"/>
  <c r="F126" i="8"/>
  <c r="F127" i="8"/>
  <c r="F128" i="8"/>
  <c r="F129" i="8"/>
  <c r="F130" i="8"/>
  <c r="F131" i="8"/>
  <c r="F132" i="8"/>
  <c r="F133" i="8"/>
  <c r="F134" i="8"/>
  <c r="F135" i="8"/>
  <c r="F136" i="8"/>
  <c r="F137" i="8"/>
  <c r="E125" i="8"/>
  <c r="E126" i="8"/>
  <c r="E127" i="8"/>
  <c r="E128" i="8"/>
  <c r="E129" i="8"/>
  <c r="E130" i="8"/>
  <c r="E131" i="8"/>
  <c r="E132" i="8"/>
  <c r="E133" i="8"/>
  <c r="E134" i="8"/>
  <c r="E135" i="8"/>
  <c r="E136" i="8"/>
  <c r="E137" i="8"/>
  <c r="F124" i="8"/>
  <c r="E124" i="8"/>
  <c r="E107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E91" i="8"/>
  <c r="E92" i="8"/>
  <c r="E93" i="8"/>
  <c r="E94" i="8"/>
  <c r="E95" i="8"/>
  <c r="E96" i="8"/>
  <c r="E97" i="8"/>
  <c r="E98" i="8"/>
  <c r="E99" i="8"/>
  <c r="E100" i="8"/>
  <c r="E101" i="8"/>
  <c r="E102" i="8"/>
  <c r="E103" i="8"/>
  <c r="F90" i="8"/>
  <c r="E90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E74" i="8"/>
  <c r="E75" i="8"/>
  <c r="E76" i="8"/>
  <c r="E77" i="8"/>
  <c r="E78" i="8"/>
  <c r="E79" i="8"/>
  <c r="E80" i="8"/>
  <c r="E81" i="8"/>
  <c r="E82" i="8"/>
  <c r="E83" i="8"/>
  <c r="E84" i="8"/>
  <c r="E85" i="8"/>
  <c r="E86" i="8"/>
  <c r="F73" i="8"/>
  <c r="E73" i="8"/>
  <c r="F120" i="8" l="1"/>
  <c r="E120" i="8"/>
  <c r="F119" i="8"/>
  <c r="E119" i="8"/>
  <c r="F118" i="8"/>
  <c r="E118" i="8"/>
  <c r="F117" i="8"/>
  <c r="E117" i="8"/>
  <c r="F116" i="8"/>
  <c r="E116" i="8"/>
  <c r="F115" i="8"/>
  <c r="E115" i="8"/>
  <c r="F114" i="8"/>
  <c r="E114" i="8"/>
  <c r="F113" i="8"/>
  <c r="E113" i="8"/>
  <c r="F112" i="8"/>
  <c r="E112" i="8"/>
  <c r="F111" i="8"/>
  <c r="E111" i="8"/>
  <c r="F110" i="8"/>
  <c r="E110" i="8"/>
  <c r="F109" i="8"/>
  <c r="E109" i="8"/>
  <c r="F108" i="8"/>
  <c r="E108" i="8"/>
  <c r="F107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E56" i="8"/>
  <c r="E57" i="8"/>
  <c r="E58" i="8"/>
  <c r="E59" i="8"/>
  <c r="E60" i="8"/>
  <c r="E61" i="8"/>
  <c r="E62" i="8"/>
  <c r="E63" i="8"/>
  <c r="E64" i="8"/>
  <c r="E65" i="8"/>
  <c r="E66" i="8"/>
  <c r="E67" i="8"/>
  <c r="E68" i="8"/>
  <c r="F55" i="8"/>
  <c r="E55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G38" i="8"/>
  <c r="F38" i="8"/>
  <c r="F27" i="8"/>
  <c r="E21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F4" i="8"/>
  <c r="E4" i="8"/>
  <c r="F34" i="8"/>
  <c r="E34" i="8"/>
  <c r="F33" i="8"/>
  <c r="E33" i="8"/>
  <c r="F32" i="8"/>
  <c r="E32" i="8"/>
  <c r="F31" i="8"/>
  <c r="E31" i="8"/>
  <c r="F30" i="8"/>
  <c r="E30" i="8"/>
  <c r="F29" i="8"/>
  <c r="E29" i="8"/>
  <c r="F28" i="8"/>
  <c r="E28" i="8"/>
  <c r="E27" i="8"/>
  <c r="F26" i="8"/>
  <c r="E26" i="8"/>
  <c r="F25" i="8"/>
  <c r="E25" i="8"/>
  <c r="F24" i="8"/>
  <c r="E24" i="8"/>
  <c r="F23" i="8"/>
  <c r="E23" i="8"/>
  <c r="F22" i="8"/>
  <c r="E22" i="8"/>
  <c r="F21" i="8"/>
  <c r="E126" i="7" l="1"/>
  <c r="E127" i="7"/>
  <c r="E128" i="7"/>
  <c r="E129" i="7"/>
  <c r="E130" i="7"/>
  <c r="E131" i="7"/>
  <c r="E132" i="7"/>
  <c r="E133" i="7"/>
  <c r="E134" i="7"/>
  <c r="E135" i="7"/>
  <c r="E136" i="7"/>
  <c r="E137" i="7"/>
  <c r="E138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125" i="7"/>
  <c r="E125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E109" i="7"/>
  <c r="E110" i="7"/>
  <c r="E111" i="7"/>
  <c r="E112" i="7"/>
  <c r="E113" i="7"/>
  <c r="E114" i="7"/>
  <c r="E115" i="7"/>
  <c r="E116" i="7"/>
  <c r="E117" i="7"/>
  <c r="E118" i="7"/>
  <c r="E119" i="7"/>
  <c r="E120" i="7"/>
  <c r="E121" i="7"/>
  <c r="F108" i="7"/>
  <c r="E108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E92" i="7"/>
  <c r="E93" i="7"/>
  <c r="E94" i="7"/>
  <c r="E95" i="7"/>
  <c r="E96" i="7"/>
  <c r="E97" i="7"/>
  <c r="E98" i="7"/>
  <c r="E99" i="7"/>
  <c r="E100" i="7"/>
  <c r="E101" i="7"/>
  <c r="E102" i="7"/>
  <c r="E103" i="7"/>
  <c r="E104" i="7"/>
  <c r="F91" i="7"/>
  <c r="E91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F73" i="7"/>
  <c r="E73" i="7"/>
  <c r="E55" i="7" l="1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Q34" i="1" l="1"/>
  <c r="R34" i="1"/>
  <c r="S34" i="1"/>
  <c r="T34" i="1"/>
  <c r="W34" i="1" s="1"/>
  <c r="U34" i="1"/>
  <c r="V34" i="1"/>
  <c r="P34" i="1"/>
  <c r="F39" i="1"/>
  <c r="G39" i="1"/>
  <c r="E39" i="1"/>
  <c r="F38" i="1"/>
  <c r="G38" i="1"/>
  <c r="E38" i="1"/>
  <c r="E107" i="6"/>
  <c r="F37" i="1"/>
  <c r="G37" i="1"/>
  <c r="E37" i="1"/>
  <c r="I37" i="1" s="1"/>
  <c r="F36" i="1"/>
  <c r="G36" i="1"/>
  <c r="E36" i="1"/>
  <c r="I36" i="1" s="1"/>
  <c r="F35" i="1"/>
  <c r="G35" i="1"/>
  <c r="I35" i="1" s="1"/>
  <c r="E35" i="1"/>
  <c r="F34" i="1"/>
  <c r="G34" i="1"/>
  <c r="E34" i="1"/>
  <c r="I34" i="1" s="1"/>
  <c r="Q19" i="1"/>
  <c r="R19" i="1"/>
  <c r="S19" i="1"/>
  <c r="T19" i="1"/>
  <c r="U19" i="1"/>
  <c r="V19" i="1"/>
  <c r="W19" i="1"/>
  <c r="P19" i="1"/>
  <c r="Y19" i="1" s="1"/>
  <c r="Q18" i="1"/>
  <c r="R18" i="1"/>
  <c r="S18" i="1"/>
  <c r="T18" i="1"/>
  <c r="U18" i="1"/>
  <c r="V18" i="1"/>
  <c r="W18" i="1"/>
  <c r="P18" i="1"/>
  <c r="Y18" i="1" s="1"/>
  <c r="Q17" i="1"/>
  <c r="R17" i="1"/>
  <c r="S17" i="1"/>
  <c r="Y17" i="1" s="1"/>
  <c r="T17" i="1"/>
  <c r="U17" i="1"/>
  <c r="V17" i="1"/>
  <c r="W17" i="1"/>
  <c r="P17" i="1"/>
  <c r="Q16" i="1"/>
  <c r="R16" i="1"/>
  <c r="S16" i="1"/>
  <c r="X16" i="1" s="1"/>
  <c r="T16" i="1"/>
  <c r="U16" i="1"/>
  <c r="V16" i="1"/>
  <c r="W16" i="1"/>
  <c r="P16" i="1"/>
  <c r="Y16" i="1" s="1"/>
  <c r="Q15" i="1"/>
  <c r="R15" i="1"/>
  <c r="S15" i="1"/>
  <c r="X15" i="1" s="1"/>
  <c r="T15" i="1"/>
  <c r="U15" i="1"/>
  <c r="V15" i="1"/>
  <c r="W15" i="1"/>
  <c r="P15" i="1"/>
  <c r="Q14" i="1"/>
  <c r="R14" i="1"/>
  <c r="S14" i="1"/>
  <c r="T14" i="1"/>
  <c r="U14" i="1"/>
  <c r="V14" i="1"/>
  <c r="W14" i="1"/>
  <c r="P14" i="1"/>
  <c r="Y14" i="1" s="1"/>
  <c r="F19" i="1"/>
  <c r="G19" i="1"/>
  <c r="E19" i="1"/>
  <c r="H19" i="1" s="1"/>
  <c r="F18" i="1"/>
  <c r="G18" i="1"/>
  <c r="E18" i="1"/>
  <c r="H18" i="1" s="1"/>
  <c r="F17" i="1"/>
  <c r="G17" i="1"/>
  <c r="E17" i="1"/>
  <c r="F16" i="1"/>
  <c r="G16" i="1"/>
  <c r="E16" i="1"/>
  <c r="I16" i="1" s="1"/>
  <c r="F15" i="1"/>
  <c r="G15" i="1"/>
  <c r="E15" i="1"/>
  <c r="H15" i="1" s="1"/>
  <c r="F14" i="1"/>
  <c r="G14" i="1"/>
  <c r="E14" i="1"/>
  <c r="I14" i="1" s="1"/>
  <c r="I38" i="1"/>
  <c r="I39" i="1"/>
  <c r="H35" i="1"/>
  <c r="H36" i="1"/>
  <c r="H38" i="1"/>
  <c r="H39" i="1"/>
  <c r="P35" i="1"/>
  <c r="W35" i="1" s="1"/>
  <c r="Q35" i="1"/>
  <c r="X35" i="1" s="1"/>
  <c r="R35" i="1"/>
  <c r="S35" i="1"/>
  <c r="T35" i="1"/>
  <c r="U35" i="1"/>
  <c r="V35" i="1"/>
  <c r="P36" i="1"/>
  <c r="Q36" i="1"/>
  <c r="W36" i="1" s="1"/>
  <c r="R36" i="1"/>
  <c r="X36" i="1" s="1"/>
  <c r="S36" i="1"/>
  <c r="T36" i="1"/>
  <c r="U36" i="1"/>
  <c r="V36" i="1"/>
  <c r="P37" i="1"/>
  <c r="X37" i="1" s="1"/>
  <c r="Q37" i="1"/>
  <c r="R37" i="1"/>
  <c r="S37" i="1"/>
  <c r="W37" i="1" s="1"/>
  <c r="T37" i="1"/>
  <c r="U37" i="1"/>
  <c r="V37" i="1"/>
  <c r="P38" i="1"/>
  <c r="X38" i="1" s="1"/>
  <c r="Q38" i="1"/>
  <c r="R38" i="1"/>
  <c r="S38" i="1"/>
  <c r="T38" i="1"/>
  <c r="W38" i="1" s="1"/>
  <c r="U38" i="1"/>
  <c r="V38" i="1"/>
  <c r="P39" i="1"/>
  <c r="W39" i="1" s="1"/>
  <c r="Q39" i="1"/>
  <c r="V39" i="1"/>
  <c r="P29" i="1"/>
  <c r="Q29" i="1"/>
  <c r="R29" i="1"/>
  <c r="R39" i="1" s="1"/>
  <c r="S29" i="1"/>
  <c r="S39" i="1" s="1"/>
  <c r="T29" i="1"/>
  <c r="T39" i="1" s="1"/>
  <c r="U29" i="1"/>
  <c r="U39" i="1" s="1"/>
  <c r="V29" i="1"/>
  <c r="X14" i="1"/>
  <c r="I15" i="1"/>
  <c r="I17" i="1"/>
  <c r="I18" i="1"/>
  <c r="H16" i="1"/>
  <c r="H17" i="1"/>
  <c r="H14" i="1"/>
  <c r="E111" i="6"/>
  <c r="E112" i="6"/>
  <c r="E113" i="6"/>
  <c r="E114" i="6"/>
  <c r="E115" i="6"/>
  <c r="E116" i="6"/>
  <c r="E117" i="6"/>
  <c r="E118" i="6"/>
  <c r="E119" i="6"/>
  <c r="E120" i="6"/>
  <c r="E110" i="6"/>
  <c r="E108" i="6"/>
  <c r="E109" i="6"/>
  <c r="E103" i="6"/>
  <c r="E90" i="6"/>
  <c r="E137" i="6"/>
  <c r="D137" i="6"/>
  <c r="E136" i="6"/>
  <c r="D136" i="6"/>
  <c r="E135" i="6"/>
  <c r="D135" i="6"/>
  <c r="E134" i="6"/>
  <c r="D134" i="6"/>
  <c r="E133" i="6"/>
  <c r="D133" i="6"/>
  <c r="E132" i="6"/>
  <c r="D132" i="6"/>
  <c r="E131" i="6"/>
  <c r="D131" i="6"/>
  <c r="E130" i="6"/>
  <c r="D130" i="6"/>
  <c r="E129" i="6"/>
  <c r="D129" i="6"/>
  <c r="E128" i="6"/>
  <c r="D128" i="6"/>
  <c r="E127" i="6"/>
  <c r="D127" i="6"/>
  <c r="E126" i="6"/>
  <c r="D126" i="6"/>
  <c r="E125" i="6"/>
  <c r="D125" i="6"/>
  <c r="E124" i="6"/>
  <c r="D124" i="6"/>
  <c r="D120" i="6"/>
  <c r="D119" i="6"/>
  <c r="D118" i="6"/>
  <c r="D117" i="6"/>
  <c r="D116" i="6"/>
  <c r="D115" i="6"/>
  <c r="D114" i="6"/>
  <c r="D113" i="6"/>
  <c r="D112" i="6"/>
  <c r="D111" i="6"/>
  <c r="D110" i="6"/>
  <c r="D109" i="6"/>
  <c r="D108" i="6"/>
  <c r="D107" i="6"/>
  <c r="D103" i="6"/>
  <c r="E102" i="6"/>
  <c r="D102" i="6"/>
  <c r="E101" i="6"/>
  <c r="D101" i="6"/>
  <c r="E100" i="6"/>
  <c r="D100" i="6"/>
  <c r="E99" i="6"/>
  <c r="D99" i="6"/>
  <c r="E98" i="6"/>
  <c r="D98" i="6"/>
  <c r="E97" i="6"/>
  <c r="D97" i="6"/>
  <c r="E96" i="6"/>
  <c r="D96" i="6"/>
  <c r="E95" i="6"/>
  <c r="D95" i="6"/>
  <c r="E94" i="6"/>
  <c r="D94" i="6"/>
  <c r="E93" i="6"/>
  <c r="D93" i="6"/>
  <c r="E92" i="6"/>
  <c r="D92" i="6"/>
  <c r="D91" i="6"/>
  <c r="D90" i="6"/>
  <c r="E86" i="6"/>
  <c r="D86" i="6"/>
  <c r="E85" i="6"/>
  <c r="D85" i="6"/>
  <c r="E84" i="6"/>
  <c r="D84" i="6"/>
  <c r="E83" i="6"/>
  <c r="D83" i="6"/>
  <c r="E82" i="6"/>
  <c r="D82" i="6"/>
  <c r="E81" i="6"/>
  <c r="D81" i="6"/>
  <c r="E80" i="6"/>
  <c r="D80" i="6"/>
  <c r="E79" i="6"/>
  <c r="D79" i="6"/>
  <c r="E78" i="6"/>
  <c r="D78" i="6"/>
  <c r="E77" i="6"/>
  <c r="D77" i="6"/>
  <c r="E76" i="6"/>
  <c r="D76" i="6"/>
  <c r="E75" i="6"/>
  <c r="D75" i="6"/>
  <c r="E74" i="6"/>
  <c r="D74" i="6"/>
  <c r="E73" i="6"/>
  <c r="D73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55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21" i="6"/>
  <c r="D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E17" i="6"/>
  <c r="D17" i="6"/>
  <c r="E16" i="6"/>
  <c r="D16" i="6"/>
  <c r="E15" i="6"/>
  <c r="D15" i="6"/>
  <c r="E14" i="6"/>
  <c r="D14" i="6"/>
  <c r="E13" i="6"/>
  <c r="D13" i="6"/>
  <c r="E12" i="6"/>
  <c r="D12" i="6"/>
  <c r="E11" i="6"/>
  <c r="D11" i="6"/>
  <c r="E10" i="6"/>
  <c r="D10" i="6"/>
  <c r="E9" i="6"/>
  <c r="D9" i="6"/>
  <c r="E8" i="6"/>
  <c r="D8" i="6"/>
  <c r="E7" i="6"/>
  <c r="D7" i="6"/>
  <c r="E6" i="6"/>
  <c r="D6" i="6"/>
  <c r="E5" i="6"/>
  <c r="D5" i="6"/>
  <c r="E4" i="6"/>
  <c r="D4" i="6"/>
  <c r="G10" i="5"/>
  <c r="F10" i="5"/>
  <c r="G9" i="5"/>
  <c r="F9" i="5"/>
  <c r="G6" i="5"/>
  <c r="F6" i="5"/>
  <c r="G5" i="5"/>
  <c r="F5" i="5"/>
  <c r="H6" i="4"/>
  <c r="G6" i="4"/>
  <c r="H5" i="4"/>
  <c r="G5" i="4"/>
  <c r="G23" i="3"/>
  <c r="F23" i="3"/>
  <c r="G22" i="3"/>
  <c r="F22" i="3"/>
  <c r="H19" i="3"/>
  <c r="G19" i="3"/>
  <c r="H18" i="3"/>
  <c r="G18" i="3"/>
  <c r="H37" i="1" l="1"/>
  <c r="H34" i="1"/>
  <c r="X19" i="1"/>
  <c r="X18" i="1"/>
  <c r="I19" i="1"/>
  <c r="X17" i="1"/>
  <c r="Y15" i="1"/>
  <c r="X34" i="1"/>
  <c r="X39" i="1"/>
  <c r="H13" i="3"/>
  <c r="G13" i="3"/>
  <c r="H12" i="3"/>
  <c r="G12" i="3"/>
  <c r="H11" i="3"/>
  <c r="G11" i="3"/>
  <c r="H10" i="3"/>
  <c r="G10" i="3"/>
  <c r="H7" i="3"/>
  <c r="G7" i="3"/>
  <c r="H6" i="3"/>
  <c r="G6" i="3"/>
  <c r="H5" i="3"/>
  <c r="G5" i="3"/>
  <c r="H4" i="3"/>
  <c r="G4" i="3"/>
  <c r="G27" i="2" l="1"/>
  <c r="G29" i="2"/>
  <c r="G31" i="2"/>
  <c r="G33" i="2"/>
  <c r="G37" i="2"/>
  <c r="G39" i="2"/>
  <c r="G41" i="2"/>
  <c r="G43" i="2"/>
  <c r="H41" i="2"/>
  <c r="H44" i="2"/>
  <c r="G44" i="2"/>
  <c r="H42" i="2"/>
  <c r="G42" i="2"/>
  <c r="H40" i="2"/>
  <c r="G40" i="2"/>
  <c r="H38" i="2"/>
  <c r="G38" i="2"/>
  <c r="H34" i="2"/>
  <c r="G34" i="2"/>
  <c r="H32" i="2"/>
  <c r="G32" i="2"/>
  <c r="H30" i="2"/>
  <c r="G30" i="2"/>
  <c r="H28" i="2"/>
  <c r="G28" i="2"/>
  <c r="H43" i="2"/>
  <c r="H39" i="2"/>
  <c r="H37" i="2"/>
  <c r="H33" i="2"/>
  <c r="H31" i="2"/>
  <c r="H29" i="2"/>
  <c r="H27" i="2"/>
  <c r="H21" i="2" l="1"/>
  <c r="G21" i="2"/>
  <c r="H20" i="2"/>
  <c r="G20" i="2"/>
  <c r="H19" i="2"/>
  <c r="G19" i="2"/>
  <c r="H17" i="2"/>
  <c r="G17" i="2"/>
  <c r="H16" i="2"/>
  <c r="G16" i="2"/>
  <c r="H15" i="2"/>
  <c r="G15" i="2"/>
  <c r="H10" i="2" l="1"/>
  <c r="G10" i="2"/>
  <c r="H9" i="2"/>
  <c r="G9" i="2"/>
  <c r="H8" i="2"/>
  <c r="G8" i="2"/>
  <c r="H5" i="2"/>
  <c r="H6" i="2"/>
  <c r="H4" i="2"/>
  <c r="G5" i="2"/>
  <c r="G6" i="2"/>
  <c r="G4" i="2"/>
</calcChain>
</file>

<file path=xl/sharedStrings.xml><?xml version="1.0" encoding="utf-8"?>
<sst xmlns="http://schemas.openxmlformats.org/spreadsheetml/2006/main" count="768" uniqueCount="136">
  <si>
    <t xml:space="preserve">Figure 1bi-vi. Metrics used to quantify LDs in WSSV-infected shrimp hemocytes at 12 hpi and 24 hpi. </t>
  </si>
  <si>
    <t>12 hpi PBS</t>
  </si>
  <si>
    <t>#1</t>
  </si>
  <si>
    <t>#2</t>
  </si>
  <si>
    <t>#3</t>
  </si>
  <si>
    <t xml:space="preserve">            12 hpi WSSV</t>
  </si>
  <si>
    <t>#4</t>
  </si>
  <si>
    <t>#5</t>
  </si>
  <si>
    <t>#6</t>
  </si>
  <si>
    <t>#7</t>
  </si>
  <si>
    <t>#8</t>
  </si>
  <si>
    <t>Total number of LD</t>
  </si>
  <si>
    <t>Total number of LDs</t>
  </si>
  <si>
    <t>Number of cell that contain LD</t>
  </si>
  <si>
    <t>Number of LD that presented in cytoplasm</t>
  </si>
  <si>
    <t>Number of cell that contain cytoplasmic LD</t>
  </si>
  <si>
    <t>Number of LD that presented in nucleus</t>
  </si>
  <si>
    <t>Number of cell that contain nuclear LD</t>
  </si>
  <si>
    <t>Total number of counted cell</t>
  </si>
  <si>
    <t>Average</t>
  </si>
  <si>
    <t>SD</t>
  </si>
  <si>
    <t>Percentage of cells with LDs</t>
  </si>
  <si>
    <t>cells with cyto. LDs/ cells with LDs</t>
    <phoneticPr fontId="1" type="noConversion"/>
  </si>
  <si>
    <t>cells with cyto. LDs/ cells with LDs</t>
  </si>
  <si>
    <t>cells with nuc. LDs/ cells with LDs</t>
    <phoneticPr fontId="1" type="noConversion"/>
  </si>
  <si>
    <t>cells with nuc. LDs/ cells with LDs</t>
  </si>
  <si>
    <t>LD no. / cells with LDs</t>
    <phoneticPr fontId="1" type="noConversion"/>
  </si>
  <si>
    <t>LD no. / cells with LDs</t>
  </si>
  <si>
    <t>cyto. LD no./ cells with LDs</t>
    <phoneticPr fontId="1" type="noConversion"/>
  </si>
  <si>
    <t>cyto. LD no./ cells with LDs</t>
  </si>
  <si>
    <t>nuc. LD no./ cells with LDs</t>
  </si>
  <si>
    <t>nuc. LD no./ cells with LDs</t>
    <phoneticPr fontId="1" type="noConversion"/>
  </si>
  <si>
    <t>24 hpi  PBS</t>
  </si>
  <si>
    <t>24 hpi WSSV</t>
  </si>
  <si>
    <t>#5</t>
    <phoneticPr fontId="1" type="noConversion"/>
  </si>
  <si>
    <t>cells with cyto. LDs/ cells with LDs</t>
    <phoneticPr fontId="3" type="noConversion"/>
  </si>
  <si>
    <t>cells with nuc. LDs/ cells with LDs</t>
    <phoneticPr fontId="3" type="noConversion"/>
  </si>
  <si>
    <t>LD no. / cells with LDs</t>
    <phoneticPr fontId="3" type="noConversion"/>
  </si>
  <si>
    <t>cyto. LD no./ cells with LDs</t>
    <phoneticPr fontId="3" type="noConversion"/>
  </si>
  <si>
    <t>nuc. LD no./ cells with LDs</t>
    <phoneticPr fontId="3" type="noConversion"/>
  </si>
  <si>
    <t>12 hpi</t>
  </si>
  <si>
    <t>24 hpi</t>
  </si>
  <si>
    <t>PBS</t>
  </si>
  <si>
    <t>WSSV</t>
  </si>
  <si>
    <t>12hpi cyto LD diameter (µm)</t>
  </si>
  <si>
    <t>24hpi cyto LD diameter (µm)</t>
  </si>
  <si>
    <t>12hpi nuc. LD diameter (µm)</t>
  </si>
  <si>
    <t>24hpi nuc. LD diameter (µm)</t>
  </si>
  <si>
    <t>Figure 2a. Lipase activity in various tissues of WSSV-infected shrimp at 12 hpi.</t>
  </si>
  <si>
    <t>12hpi</t>
  </si>
  <si>
    <t>PBS</t>
    <phoneticPr fontId="0" type="noConversion"/>
  </si>
  <si>
    <t>Hcy</t>
  </si>
  <si>
    <t>Stm</t>
  </si>
  <si>
    <t>Hep</t>
  </si>
  <si>
    <t>WSSV</t>
    <phoneticPr fontId="0" type="noConversion"/>
  </si>
  <si>
    <t>Figure 2b. Lipase activity in various tissues of WSSV-infected shrimp at 24 hpi.</t>
  </si>
  <si>
    <t xml:space="preserve">Average </t>
  </si>
  <si>
    <t>24hpi</t>
  </si>
  <si>
    <t>Figure 2c. Free fatty acids in various tissues of WSSV-infected shrimp at 12 and 24 hpi.</t>
  </si>
  <si>
    <t>#1</t>
    <phoneticPr fontId="4" type="noConversion"/>
  </si>
  <si>
    <t>#2</t>
    <phoneticPr fontId="4" type="noConversion"/>
  </si>
  <si>
    <t>Average</t>
    <phoneticPr fontId="4" type="noConversion"/>
  </si>
  <si>
    <t>SD</t>
    <phoneticPr fontId="4" type="noConversion"/>
  </si>
  <si>
    <t>12hr</t>
    <phoneticPr fontId="2" type="noConversion"/>
  </si>
  <si>
    <t>Hcy</t>
    <phoneticPr fontId="2" type="noConversion"/>
  </si>
  <si>
    <t>PBS</t>
    <phoneticPr fontId="2" type="noConversion"/>
  </si>
  <si>
    <t>WSSV</t>
    <phoneticPr fontId="2" type="noConversion"/>
  </si>
  <si>
    <t>Hly</t>
    <phoneticPr fontId="2" type="noConversion"/>
  </si>
  <si>
    <t>Stm</t>
    <phoneticPr fontId="2" type="noConversion"/>
  </si>
  <si>
    <t>Hep</t>
    <phoneticPr fontId="2" type="noConversion"/>
  </si>
  <si>
    <t>24hr</t>
    <phoneticPr fontId="2" type="noConversion"/>
  </si>
  <si>
    <t>Figure 3a. ATP/ADP ratio in β-oxidation inhibited shrimp (with or without WSSV infection)</t>
  </si>
  <si>
    <t>PBS/PBS</t>
    <phoneticPr fontId="0" type="noConversion"/>
  </si>
  <si>
    <t>PBS/Eto</t>
  </si>
  <si>
    <t>WSSV/PBS</t>
    <phoneticPr fontId="0" type="noConversion"/>
  </si>
  <si>
    <t>WSSV/Eto</t>
  </si>
  <si>
    <t>Figure 3b. WSSV genome copy number in shrimp that are WSSV infected and β-oxidation inhibited</t>
  </si>
  <si>
    <t>WSSV/PBS</t>
  </si>
  <si>
    <t xml:space="preserve">24hpi </t>
  </si>
  <si>
    <t>Figure 4a. The effects of β-oxidation inhibition on LCFA profiles in WSSV-infected hepatopancreas at 12 hpi.</t>
    <phoneticPr fontId="5" type="noConversion"/>
  </si>
  <si>
    <t>PBS/PBS</t>
  </si>
  <si>
    <t>#1</t>
    <phoneticPr fontId="5" type="noConversion"/>
  </si>
  <si>
    <t>#2</t>
    <phoneticPr fontId="5" type="noConversion"/>
  </si>
  <si>
    <t>Average</t>
    <phoneticPr fontId="8" type="noConversion"/>
  </si>
  <si>
    <t>SD</t>
    <phoneticPr fontId="8" type="noConversion"/>
  </si>
  <si>
    <t>C14:0</t>
    <phoneticPr fontId="7" type="noConversion"/>
  </si>
  <si>
    <t>C15:0</t>
  </si>
  <si>
    <t>C16:0</t>
  </si>
  <si>
    <t>C16:1n-7</t>
    <phoneticPr fontId="7" type="noConversion"/>
  </si>
  <si>
    <t>C16:1n-9</t>
    <phoneticPr fontId="7" type="noConversion"/>
  </si>
  <si>
    <t>C17:0</t>
    <phoneticPr fontId="7" type="noConversion"/>
  </si>
  <si>
    <t>C18:0</t>
    <phoneticPr fontId="7" type="noConversion"/>
  </si>
  <si>
    <t>C18:1n-9c</t>
    <phoneticPr fontId="7" type="noConversion"/>
  </si>
  <si>
    <t>C18:1n-9t</t>
    <phoneticPr fontId="7" type="noConversion"/>
  </si>
  <si>
    <t>C18:2n-6</t>
    <phoneticPr fontId="7" type="noConversion"/>
  </si>
  <si>
    <t>C20:1</t>
    <phoneticPr fontId="7" type="noConversion"/>
  </si>
  <si>
    <t>C20:2</t>
    <phoneticPr fontId="7" type="noConversion"/>
  </si>
  <si>
    <t>C20:5n-3(EPA)</t>
    <phoneticPr fontId="7" type="noConversion"/>
  </si>
  <si>
    <t>C20:6n-3(DHA)</t>
    <phoneticPr fontId="7" type="noConversion"/>
  </si>
  <si>
    <t>C14:0</t>
  </si>
  <si>
    <t>C16:1n-7</t>
  </si>
  <si>
    <t>C16:1n-9</t>
  </si>
  <si>
    <t>C17:0</t>
  </si>
  <si>
    <t>C18:0</t>
  </si>
  <si>
    <t>C18:1n-9c</t>
  </si>
  <si>
    <t>C18:1n-9t</t>
  </si>
  <si>
    <t>C18:2n-6</t>
  </si>
  <si>
    <t>C20:1</t>
  </si>
  <si>
    <t>C20:2</t>
  </si>
  <si>
    <t>Figure 4b. The effects of β-oxidation inhibition on LCFA profiles in WSSV-infected hepatopancreas at 24 hpi.</t>
    <phoneticPr fontId="5" type="noConversion"/>
  </si>
  <si>
    <t>Figure 5a. The effects of FAS inhibition on LCFAs profile in WSSV-infected stomach at 12 hpi.</t>
    <phoneticPr fontId="5" type="noConversion"/>
  </si>
  <si>
    <t>#3</t>
    <phoneticPr fontId="5" type="noConversion"/>
  </si>
  <si>
    <t>C20:5n-3</t>
    <phoneticPr fontId="7" type="noConversion"/>
  </si>
  <si>
    <t>C20:6n-3</t>
    <phoneticPr fontId="7" type="noConversion"/>
  </si>
  <si>
    <t>PBS/C75</t>
    <phoneticPr fontId="5" type="noConversion"/>
  </si>
  <si>
    <t>#4</t>
    <phoneticPr fontId="5" type="noConversion"/>
  </si>
  <si>
    <t>WSSV/PBS</t>
    <phoneticPr fontId="5" type="noConversion"/>
  </si>
  <si>
    <t>WSSV/C75</t>
    <phoneticPr fontId="5" type="noConversion"/>
  </si>
  <si>
    <t>Figure 5b. The effects of FAS inhibition on LCFAs profile in WSSV-infected stomach at 24 hpi.</t>
    <phoneticPr fontId="5" type="noConversion"/>
  </si>
  <si>
    <t>Figure 6a. The effects of FAS inhibition on LCFAs profile in WSSV-infected hepatopancreas at 12 hpi.</t>
    <phoneticPr fontId="5" type="noConversion"/>
  </si>
  <si>
    <t>Figure 6b. The effects of FAS inhibition on LCFAs profile in WSSV-infected hepatopancreas at 24 hpi.</t>
    <phoneticPr fontId="5" type="noConversion"/>
  </si>
  <si>
    <t>Figure S3. ATP/ADP ratio in WSSV-infected shrimp with or without FAS inhibition.</t>
  </si>
  <si>
    <t xml:space="preserve">12 hpi </t>
  </si>
  <si>
    <t>WSSV/PBS</t>
    <phoneticPr fontId="2" type="noConversion"/>
  </si>
  <si>
    <t>WSSV/C75</t>
  </si>
  <si>
    <t>C20:6n-3</t>
  </si>
  <si>
    <t>C20:5n-3</t>
  </si>
  <si>
    <t xml:space="preserve">Figure 1bvii. Cytoplasmic LD diameter (µm) in WSSV-infected shrimp hemocytes at 12 hpi and 24 hpi. </t>
  </si>
  <si>
    <t xml:space="preserve">Figure 1bviii. Nuclear LD diameter (µm) in WSSV-infected shrimp hemocytes at 12 hpi and 24 hpi. </t>
  </si>
  <si>
    <r>
      <t>Figure 1bix. Cytoplasmic LD area (µ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) in WSSV-infected shrimp hemocytes at 12 hpi and 24 hpi. </t>
    </r>
  </si>
  <si>
    <r>
      <t>Figure 1bx. Nuclear LD area (µ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) in WSSV-infected shrimp hemocytes at 12 hpi and 24 hpi. </t>
    </r>
  </si>
  <si>
    <t>Figure S1.  WSSV genome copy number in the hemolymph of β-oxidation inhibited shrimp (with infection).</t>
  </si>
  <si>
    <r>
      <t>12hpi cyto LD area (µm</t>
    </r>
    <r>
      <rPr>
        <vertAlign val="superscript"/>
        <sz val="11"/>
        <color theme="0"/>
        <rFont val="Arial"/>
        <family val="2"/>
      </rPr>
      <t>2</t>
    </r>
    <r>
      <rPr>
        <sz val="11"/>
        <color theme="0"/>
        <rFont val="Arial"/>
        <family val="2"/>
      </rPr>
      <t>)</t>
    </r>
  </si>
  <si>
    <r>
      <t>24hpi cyto LD area (µm</t>
    </r>
    <r>
      <rPr>
        <vertAlign val="superscript"/>
        <sz val="11"/>
        <color theme="0"/>
        <rFont val="Arial"/>
        <family val="2"/>
      </rPr>
      <t>2</t>
    </r>
    <r>
      <rPr>
        <sz val="11"/>
        <color theme="0"/>
        <rFont val="Arial"/>
        <family val="2"/>
      </rPr>
      <t>)</t>
    </r>
  </si>
  <si>
    <r>
      <t>12hpi Nuc. LD area (µm</t>
    </r>
    <r>
      <rPr>
        <vertAlign val="superscript"/>
        <sz val="11"/>
        <color theme="0"/>
        <rFont val="Arial"/>
        <family val="2"/>
      </rPr>
      <t>2</t>
    </r>
    <r>
      <rPr>
        <sz val="11"/>
        <color theme="0"/>
        <rFont val="Arial"/>
        <family val="2"/>
      </rPr>
      <t>)</t>
    </r>
  </si>
  <si>
    <r>
      <t>24hpi Nuc. LD area (µm</t>
    </r>
    <r>
      <rPr>
        <vertAlign val="superscript"/>
        <sz val="11"/>
        <color theme="0"/>
        <rFont val="Arial"/>
        <family val="2"/>
      </rPr>
      <t>2</t>
    </r>
    <r>
      <rPr>
        <sz val="11"/>
        <color theme="0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name val="Calibri"/>
      <family val="1"/>
      <charset val="136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sz val="12"/>
      <color theme="1"/>
      <name val="Arial"/>
      <family val="2"/>
    </font>
    <font>
      <sz val="9"/>
      <name val="細明體"/>
      <family val="3"/>
      <charset val="136"/>
    </font>
    <font>
      <sz val="10"/>
      <name val="Arial"/>
      <family val="2"/>
    </font>
    <font>
      <sz val="12"/>
      <name val="Arial"/>
      <family val="2"/>
    </font>
    <font>
      <b/>
      <sz val="14"/>
      <color theme="0"/>
      <name val="Arial"/>
      <family val="2"/>
    </font>
    <font>
      <sz val="14"/>
      <color theme="0"/>
      <name val="Arial"/>
      <family val="2"/>
    </font>
    <font>
      <sz val="11"/>
      <name val="Arial"/>
      <family val="2"/>
    </font>
    <font>
      <sz val="12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color theme="1"/>
      <name val="Arial"/>
      <family val="2"/>
    </font>
    <font>
      <sz val="11"/>
      <color theme="0"/>
      <name val="Arial"/>
      <family val="2"/>
    </font>
    <font>
      <vertAlign val="superscript"/>
      <sz val="11"/>
      <color theme="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14" fillId="0" borderId="0"/>
  </cellStyleXfs>
  <cellXfs count="5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0" fillId="3" borderId="0" xfId="0" applyFill="1"/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right"/>
    </xf>
    <xf numFmtId="0" fontId="0" fillId="0" borderId="7" xfId="0" applyBorder="1"/>
    <xf numFmtId="0" fontId="1" fillId="2" borderId="0" xfId="0" applyFont="1" applyFill="1"/>
    <xf numFmtId="0" fontId="1" fillId="0" borderId="0" xfId="0" applyFont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5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left"/>
    </xf>
    <xf numFmtId="0" fontId="0" fillId="0" borderId="9" xfId="0" applyBorder="1"/>
    <xf numFmtId="0" fontId="11" fillId="4" borderId="2" xfId="0" applyFont="1" applyFill="1" applyBorder="1" applyAlignment="1">
      <alignment horizontal="right"/>
    </xf>
    <xf numFmtId="0" fontId="0" fillId="0" borderId="10" xfId="0" applyBorder="1"/>
    <xf numFmtId="0" fontId="10" fillId="4" borderId="7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left"/>
    </xf>
    <xf numFmtId="0" fontId="10" fillId="4" borderId="0" xfId="0" applyFont="1" applyFill="1" applyAlignment="1">
      <alignment vertical="center"/>
    </xf>
    <xf numFmtId="0" fontId="13" fillId="4" borderId="0" xfId="0" applyFont="1" applyFill="1" applyAlignment="1">
      <alignment vertical="center"/>
    </xf>
    <xf numFmtId="0" fontId="10" fillId="5" borderId="0" xfId="0" applyFont="1" applyFill="1" applyAlignment="1">
      <alignment vertical="center"/>
    </xf>
    <xf numFmtId="0" fontId="10" fillId="5" borderId="0" xfId="0" applyFont="1" applyFill="1" applyAlignment="1">
      <alignment horizontal="center" vertical="center"/>
    </xf>
    <xf numFmtId="0" fontId="10" fillId="5" borderId="0" xfId="0" applyFont="1" applyFill="1" applyAlignment="1">
      <alignment horizontal="right"/>
    </xf>
    <xf numFmtId="0" fontId="10" fillId="5" borderId="2" xfId="0" applyFont="1" applyFill="1" applyBorder="1" applyAlignment="1">
      <alignment horizontal="right"/>
    </xf>
    <xf numFmtId="0" fontId="0" fillId="4" borderId="0" xfId="0" applyFill="1"/>
    <xf numFmtId="0" fontId="1" fillId="0" borderId="0" xfId="0" applyFont="1" applyAlignment="1">
      <alignment vertical="center"/>
    </xf>
    <xf numFmtId="0" fontId="12" fillId="0" borderId="0" xfId="0" applyFont="1" applyAlignment="1">
      <alignment horizontal="right" vertical="center"/>
    </xf>
    <xf numFmtId="0" fontId="10" fillId="0" borderId="0" xfId="0" applyFont="1" applyAlignment="1">
      <alignment horizontal="center" vertical="center"/>
    </xf>
    <xf numFmtId="0" fontId="0" fillId="0" borderId="5" xfId="0" applyBorder="1"/>
    <xf numFmtId="0" fontId="1" fillId="0" borderId="10" xfId="0" applyFont="1" applyBorder="1"/>
    <xf numFmtId="0" fontId="1" fillId="0" borderId="6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0" fillId="0" borderId="4" xfId="0" applyFont="1" applyBorder="1" applyAlignment="1">
      <alignment horizontal="center" vertical="center"/>
    </xf>
    <xf numFmtId="0" fontId="12" fillId="0" borderId="4" xfId="0" applyFont="1" applyBorder="1" applyAlignment="1">
      <alignment horizontal="right" vertical="center"/>
    </xf>
    <xf numFmtId="0" fontId="1" fillId="0" borderId="4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6" fillId="0" borderId="0" xfId="0" applyFont="1"/>
    <xf numFmtId="0" fontId="1" fillId="6" borderId="0" xfId="0" applyFont="1" applyFill="1"/>
    <xf numFmtId="0" fontId="10" fillId="4" borderId="1" xfId="0" applyFont="1" applyFill="1" applyBorder="1" applyAlignment="1">
      <alignment horizontal="center"/>
    </xf>
    <xf numFmtId="0" fontId="10" fillId="4" borderId="2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3" borderId="0" xfId="0" applyFont="1" applyFill="1"/>
    <xf numFmtId="0" fontId="6" fillId="0" borderId="0" xfId="1" applyFont="1"/>
    <xf numFmtId="49" fontId="1" fillId="0" borderId="0" xfId="0" applyNumberFormat="1" applyFont="1" applyAlignment="1">
      <alignment vertical="center"/>
    </xf>
    <xf numFmtId="0" fontId="1" fillId="0" borderId="0" xfId="0" applyFont="1" applyAlignment="1" applyProtection="1">
      <alignment horizontal="left" vertical="center"/>
      <protection locked="0"/>
    </xf>
    <xf numFmtId="0" fontId="1" fillId="0" borderId="0" xfId="0" applyFont="1" applyAlignment="1" applyProtection="1">
      <alignment vertical="top"/>
      <protection locked="0"/>
    </xf>
    <xf numFmtId="0" fontId="1" fillId="0" borderId="0" xfId="0" applyFont="1" applyAlignment="1" applyProtection="1">
      <alignment horizontal="center" vertical="center"/>
      <protection locked="0"/>
    </xf>
    <xf numFmtId="0" fontId="10" fillId="4" borderId="0" xfId="0" applyFont="1" applyFill="1" applyAlignment="1">
      <alignment horizontal="left"/>
    </xf>
    <xf numFmtId="0" fontId="1" fillId="0" borderId="0" xfId="0" applyFont="1" applyAlignment="1">
      <alignment horizontal="center"/>
    </xf>
    <xf numFmtId="0" fontId="16" fillId="5" borderId="0" xfId="0" applyFont="1" applyFill="1" applyAlignment="1">
      <alignment horizontal="center"/>
    </xf>
    <xf numFmtId="0" fontId="16" fillId="5" borderId="0" xfId="1" applyFont="1" applyFill="1" applyAlignment="1">
      <alignment horizontal="center"/>
    </xf>
    <xf numFmtId="0" fontId="1" fillId="0" borderId="0" xfId="0" applyFont="1" applyAlignment="1">
      <alignment horizontal="center" vertical="center"/>
    </xf>
  </cellXfs>
  <cellStyles count="2">
    <cellStyle name="Normal" xfId="0" builtinId="0"/>
    <cellStyle name="Normal 2" xfId="1" xr:uid="{518210DE-8047-487C-B9FC-CE3F837ACE8F}"/>
  </cellStyles>
  <dxfs count="16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6B61A-EA5E-4802-AE3E-226384B8F5A8}">
  <dimension ref="A1:Y39"/>
  <sheetViews>
    <sheetView workbookViewId="0">
      <selection activeCell="A25" sqref="A25"/>
    </sheetView>
  </sheetViews>
  <sheetFormatPr defaultColWidth="9" defaultRowHeight="14.4"/>
  <cols>
    <col min="1" max="1" width="12.5546875" customWidth="1"/>
    <col min="12" max="12" width="9.33203125" customWidth="1"/>
  </cols>
  <sheetData>
    <row r="1" spans="1:25" s="3" customFormat="1">
      <c r="A1" s="3" t="s">
        <v>0</v>
      </c>
    </row>
    <row r="2" spans="1:25" ht="15" thickBot="1">
      <c r="H2" s="8"/>
      <c r="I2" s="8"/>
      <c r="K2" s="8"/>
      <c r="L2" s="8"/>
      <c r="M2" s="8"/>
      <c r="N2" s="8"/>
      <c r="O2" s="8"/>
      <c r="X2" s="8"/>
    </row>
    <row r="3" spans="1:25" ht="18" thickBot="1">
      <c r="A3" s="23" t="s">
        <v>1</v>
      </c>
      <c r="B3" s="20"/>
      <c r="C3" s="20"/>
      <c r="D3" s="20"/>
      <c r="E3" s="29" t="s">
        <v>2</v>
      </c>
      <c r="F3" s="29" t="s">
        <v>3</v>
      </c>
      <c r="G3" s="29" t="s">
        <v>4</v>
      </c>
      <c r="H3" s="7"/>
      <c r="J3" s="21"/>
      <c r="K3" s="22" t="s">
        <v>5</v>
      </c>
      <c r="L3" s="44"/>
      <c r="M3" s="45"/>
      <c r="N3" s="45"/>
      <c r="O3" s="22"/>
      <c r="P3" s="29" t="s">
        <v>2</v>
      </c>
      <c r="Q3" s="29" t="s">
        <v>3</v>
      </c>
      <c r="R3" s="29" t="s">
        <v>4</v>
      </c>
      <c r="S3" s="29" t="s">
        <v>6</v>
      </c>
      <c r="T3" s="29" t="s">
        <v>7</v>
      </c>
      <c r="U3" s="29" t="s">
        <v>8</v>
      </c>
      <c r="V3" s="29" t="s">
        <v>9</v>
      </c>
      <c r="W3" s="29" t="s">
        <v>10</v>
      </c>
      <c r="Y3" s="19"/>
    </row>
    <row r="4" spans="1:25">
      <c r="A4" s="11" t="s">
        <v>11</v>
      </c>
      <c r="B4" s="2"/>
      <c r="C4" s="2"/>
      <c r="D4" s="2"/>
      <c r="E4" s="2">
        <v>33</v>
      </c>
      <c r="F4" s="2">
        <v>32</v>
      </c>
      <c r="G4" s="2">
        <v>29</v>
      </c>
      <c r="H4" s="2"/>
      <c r="I4" s="2"/>
      <c r="J4" s="21"/>
      <c r="K4" s="16" t="s">
        <v>12</v>
      </c>
      <c r="L4" s="16"/>
      <c r="M4" s="16"/>
      <c r="N4" s="16"/>
      <c r="O4" s="16"/>
      <c r="P4" s="2">
        <v>4</v>
      </c>
      <c r="Q4" s="2">
        <v>4</v>
      </c>
      <c r="R4" s="2">
        <v>10</v>
      </c>
      <c r="S4" s="2">
        <v>4</v>
      </c>
      <c r="T4" s="2">
        <v>12</v>
      </c>
      <c r="U4" s="2">
        <v>4</v>
      </c>
      <c r="V4" s="2">
        <v>5</v>
      </c>
      <c r="W4" s="2">
        <v>6</v>
      </c>
      <c r="X4" s="2"/>
      <c r="Y4" s="12"/>
    </row>
    <row r="5" spans="1:25">
      <c r="A5" s="11" t="s">
        <v>13</v>
      </c>
      <c r="B5" s="2"/>
      <c r="C5" s="2"/>
      <c r="D5" s="2"/>
      <c r="E5" s="2">
        <v>27</v>
      </c>
      <c r="F5" s="2">
        <v>27</v>
      </c>
      <c r="G5" s="2">
        <v>22</v>
      </c>
      <c r="H5" s="2"/>
      <c r="I5" s="2"/>
      <c r="J5" s="21"/>
      <c r="K5" s="11" t="s">
        <v>13</v>
      </c>
      <c r="L5" s="2"/>
      <c r="M5" s="2"/>
      <c r="N5" s="2"/>
      <c r="O5" s="2"/>
      <c r="P5" s="2">
        <v>4</v>
      </c>
      <c r="Q5" s="2">
        <v>4</v>
      </c>
      <c r="R5" s="2">
        <v>10</v>
      </c>
      <c r="S5" s="2">
        <v>4</v>
      </c>
      <c r="T5" s="2">
        <v>7</v>
      </c>
      <c r="U5" s="2">
        <v>4</v>
      </c>
      <c r="V5" s="2">
        <v>5</v>
      </c>
      <c r="W5" s="2">
        <v>5</v>
      </c>
      <c r="X5" s="2"/>
      <c r="Y5" s="12"/>
    </row>
    <row r="6" spans="1:25">
      <c r="A6" s="11" t="s">
        <v>14</v>
      </c>
      <c r="B6" s="2"/>
      <c r="C6" s="2"/>
      <c r="D6" s="2"/>
      <c r="E6" s="2">
        <v>32</v>
      </c>
      <c r="F6" s="2">
        <v>28</v>
      </c>
      <c r="G6" s="2">
        <v>29</v>
      </c>
      <c r="H6" s="2"/>
      <c r="I6" s="12"/>
      <c r="K6" s="11" t="s">
        <v>14</v>
      </c>
      <c r="L6" s="17"/>
      <c r="M6" s="17"/>
      <c r="N6" s="17"/>
      <c r="O6" s="17"/>
      <c r="P6" s="2">
        <v>4</v>
      </c>
      <c r="Q6" s="2">
        <v>3</v>
      </c>
      <c r="R6" s="2">
        <v>9</v>
      </c>
      <c r="S6" s="2">
        <v>4</v>
      </c>
      <c r="T6" s="2">
        <v>6</v>
      </c>
      <c r="U6" s="2">
        <v>3</v>
      </c>
      <c r="V6" s="2">
        <v>3</v>
      </c>
      <c r="W6" s="2">
        <v>6</v>
      </c>
      <c r="X6" s="2"/>
      <c r="Y6" s="12"/>
    </row>
    <row r="7" spans="1:25">
      <c r="A7" s="11"/>
      <c r="B7" s="2"/>
      <c r="C7" s="2"/>
      <c r="D7" s="2"/>
      <c r="E7" s="2"/>
      <c r="F7" s="2"/>
      <c r="G7" s="2"/>
      <c r="H7" s="2"/>
      <c r="I7" s="12"/>
      <c r="K7" s="18"/>
      <c r="L7" s="17"/>
      <c r="M7" s="17"/>
      <c r="N7" s="17"/>
      <c r="O7" s="17"/>
      <c r="P7" s="2"/>
      <c r="Q7" s="2"/>
      <c r="R7" s="2"/>
      <c r="S7" s="2"/>
      <c r="T7" s="2"/>
      <c r="U7" s="2"/>
      <c r="V7" s="2"/>
      <c r="W7" s="2"/>
      <c r="X7" s="2"/>
      <c r="Y7" s="12"/>
    </row>
    <row r="8" spans="1:25">
      <c r="A8" s="11" t="s">
        <v>15</v>
      </c>
      <c r="B8" s="2"/>
      <c r="C8" s="2"/>
      <c r="D8" s="2"/>
      <c r="E8" s="2">
        <v>26</v>
      </c>
      <c r="F8" s="2">
        <v>24</v>
      </c>
      <c r="G8" s="2">
        <v>22</v>
      </c>
      <c r="H8" s="2"/>
      <c r="I8" s="12"/>
      <c r="K8" s="11" t="s">
        <v>15</v>
      </c>
      <c r="L8" s="17"/>
      <c r="M8" s="17"/>
      <c r="N8" s="17"/>
      <c r="O8" s="17"/>
      <c r="P8" s="2">
        <v>4</v>
      </c>
      <c r="Q8" s="2">
        <v>3</v>
      </c>
      <c r="R8" s="2">
        <v>9</v>
      </c>
      <c r="S8" s="2">
        <v>4</v>
      </c>
      <c r="T8" s="2">
        <v>4</v>
      </c>
      <c r="U8" s="2">
        <v>3</v>
      </c>
      <c r="V8" s="2">
        <v>3</v>
      </c>
      <c r="W8" s="2">
        <v>5</v>
      </c>
      <c r="X8" s="2"/>
      <c r="Y8" s="12"/>
    </row>
    <row r="9" spans="1:25">
      <c r="A9" s="11" t="s">
        <v>16</v>
      </c>
      <c r="B9" s="2"/>
      <c r="C9" s="2"/>
      <c r="D9" s="2"/>
      <c r="E9" s="2">
        <v>1</v>
      </c>
      <c r="F9" s="2">
        <v>4</v>
      </c>
      <c r="G9" s="2">
        <v>0</v>
      </c>
      <c r="H9" s="2"/>
      <c r="I9" s="12"/>
      <c r="K9" s="18" t="s">
        <v>16</v>
      </c>
      <c r="L9" s="17"/>
      <c r="M9" s="17"/>
      <c r="N9" s="17"/>
      <c r="O9" s="17"/>
      <c r="P9" s="2">
        <v>0</v>
      </c>
      <c r="Q9" s="2">
        <v>1</v>
      </c>
      <c r="R9" s="2">
        <v>1</v>
      </c>
      <c r="S9" s="2">
        <v>0</v>
      </c>
      <c r="T9" s="2">
        <v>6</v>
      </c>
      <c r="U9" s="2">
        <v>1</v>
      </c>
      <c r="V9" s="2">
        <v>2</v>
      </c>
      <c r="W9" s="2">
        <v>0</v>
      </c>
      <c r="X9" s="2"/>
      <c r="Y9" s="12"/>
    </row>
    <row r="10" spans="1:25">
      <c r="A10" s="11"/>
      <c r="B10" s="2"/>
      <c r="C10" s="2"/>
      <c r="D10" s="2"/>
      <c r="E10" s="2"/>
      <c r="F10" s="2"/>
      <c r="G10" s="2"/>
      <c r="H10" s="2"/>
      <c r="I10" s="12"/>
      <c r="K10" s="18"/>
      <c r="L10" s="17"/>
      <c r="M10" s="17"/>
      <c r="N10" s="17"/>
      <c r="O10" s="17"/>
      <c r="P10" s="2"/>
      <c r="Q10" s="2"/>
      <c r="R10" s="2"/>
      <c r="S10" s="2"/>
      <c r="T10" s="2"/>
      <c r="U10" s="2"/>
      <c r="V10" s="2"/>
      <c r="W10" s="2"/>
      <c r="X10" s="2"/>
      <c r="Y10" s="12"/>
    </row>
    <row r="11" spans="1:25">
      <c r="A11" s="11" t="s">
        <v>17</v>
      </c>
      <c r="B11" s="2"/>
      <c r="C11" s="2"/>
      <c r="D11" s="2"/>
      <c r="E11" s="2">
        <v>1</v>
      </c>
      <c r="F11" s="2">
        <v>4</v>
      </c>
      <c r="G11" s="2">
        <v>0</v>
      </c>
      <c r="H11" s="2"/>
      <c r="I11" s="12"/>
      <c r="K11" s="18" t="s">
        <v>17</v>
      </c>
      <c r="L11" s="18"/>
      <c r="M11" s="18"/>
      <c r="N11" s="18"/>
      <c r="O11" s="17"/>
      <c r="P11" s="2">
        <v>0</v>
      </c>
      <c r="Q11" s="2">
        <v>1</v>
      </c>
      <c r="R11" s="2">
        <v>1</v>
      </c>
      <c r="S11" s="2">
        <v>0</v>
      </c>
      <c r="T11" s="2">
        <v>3</v>
      </c>
      <c r="U11" s="2">
        <v>1</v>
      </c>
      <c r="V11" s="2">
        <v>2</v>
      </c>
      <c r="W11" s="2">
        <v>0</v>
      </c>
      <c r="X11" s="2"/>
      <c r="Y11" s="12"/>
    </row>
    <row r="12" spans="1:25">
      <c r="A12" s="11" t="s">
        <v>18</v>
      </c>
      <c r="B12" s="2"/>
      <c r="C12" s="2"/>
      <c r="D12" s="2"/>
      <c r="E12" s="2">
        <v>36</v>
      </c>
      <c r="F12" s="2">
        <v>37</v>
      </c>
      <c r="G12" s="2">
        <v>26</v>
      </c>
      <c r="H12" s="2"/>
      <c r="I12" s="12"/>
      <c r="K12" s="18" t="s">
        <v>18</v>
      </c>
      <c r="L12" s="18"/>
      <c r="M12" s="18"/>
      <c r="N12" s="17"/>
      <c r="O12" s="17"/>
      <c r="P12" s="2">
        <v>8</v>
      </c>
      <c r="Q12" s="2">
        <v>9</v>
      </c>
      <c r="R12" s="2">
        <v>14</v>
      </c>
      <c r="S12" s="2">
        <v>11</v>
      </c>
      <c r="T12" s="2">
        <v>12</v>
      </c>
      <c r="U12" s="2">
        <v>9</v>
      </c>
      <c r="V12" s="2">
        <v>7</v>
      </c>
      <c r="W12" s="2">
        <v>15</v>
      </c>
      <c r="X12" s="2"/>
      <c r="Y12" s="12"/>
    </row>
    <row r="13" spans="1:25">
      <c r="A13" s="11"/>
      <c r="B13" s="2"/>
      <c r="C13" s="2"/>
      <c r="D13" s="2"/>
      <c r="E13" s="2"/>
      <c r="F13" s="2"/>
      <c r="G13" s="2"/>
      <c r="H13" s="2" t="s">
        <v>19</v>
      </c>
      <c r="I13" s="12" t="s">
        <v>20</v>
      </c>
      <c r="K13" s="11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 t="s">
        <v>19</v>
      </c>
      <c r="Y13" s="12" t="s">
        <v>20</v>
      </c>
    </row>
    <row r="14" spans="1:25">
      <c r="A14" s="11" t="s">
        <v>21</v>
      </c>
      <c r="B14" s="2"/>
      <c r="C14" s="2"/>
      <c r="D14" s="2"/>
      <c r="E14" s="2">
        <f>E5/E12</f>
        <v>0.75</v>
      </c>
      <c r="F14" s="2">
        <f>F5/F12</f>
        <v>0.72972972972972971</v>
      </c>
      <c r="G14" s="2">
        <f>G5/G12</f>
        <v>0.84615384615384615</v>
      </c>
      <c r="H14" s="2">
        <f t="shared" ref="H14:H19" si="0">AVERAGE(E14:G14)</f>
        <v>0.77529452529452536</v>
      </c>
      <c r="I14" s="12">
        <f t="shared" ref="I14:I19" si="1">STDEV(E14:G14)</f>
        <v>6.2197294785951818E-2</v>
      </c>
      <c r="K14" s="11" t="s">
        <v>21</v>
      </c>
      <c r="L14" s="2"/>
      <c r="M14" s="2"/>
      <c r="N14" s="2"/>
      <c r="O14" s="2"/>
      <c r="P14" s="2">
        <f t="shared" ref="P14:W14" si="2">P5/P12</f>
        <v>0.5</v>
      </c>
      <c r="Q14" s="2">
        <f t="shared" si="2"/>
        <v>0.44444444444444442</v>
      </c>
      <c r="R14" s="2">
        <f t="shared" si="2"/>
        <v>0.7142857142857143</v>
      </c>
      <c r="S14" s="2">
        <f t="shared" si="2"/>
        <v>0.36363636363636365</v>
      </c>
      <c r="T14" s="2">
        <f t="shared" si="2"/>
        <v>0.58333333333333337</v>
      </c>
      <c r="U14" s="2">
        <f t="shared" si="2"/>
        <v>0.44444444444444442</v>
      </c>
      <c r="V14" s="2">
        <f t="shared" si="2"/>
        <v>0.7142857142857143</v>
      </c>
      <c r="W14" s="2">
        <f t="shared" si="2"/>
        <v>0.33333333333333331</v>
      </c>
      <c r="X14" s="2">
        <f t="shared" ref="X14:X19" si="3">AVERAGE(P14:W14)</f>
        <v>0.51222041847041844</v>
      </c>
      <c r="Y14" s="12">
        <f t="shared" ref="Y14:Y19" si="4">STDEV(P14:W14)</f>
        <v>0.14644946896643221</v>
      </c>
    </row>
    <row r="15" spans="1:25">
      <c r="A15" s="11" t="s">
        <v>22</v>
      </c>
      <c r="B15" s="2"/>
      <c r="C15" s="2"/>
      <c r="D15" s="2"/>
      <c r="E15" s="2">
        <f>E8/E5</f>
        <v>0.96296296296296291</v>
      </c>
      <c r="F15" s="2">
        <f>F8/F5</f>
        <v>0.88888888888888884</v>
      </c>
      <c r="G15" s="2">
        <f>G8/G5</f>
        <v>1</v>
      </c>
      <c r="H15" s="2">
        <f t="shared" si="0"/>
        <v>0.95061728395061718</v>
      </c>
      <c r="I15" s="12">
        <f t="shared" si="1"/>
        <v>5.6575008579701748E-2</v>
      </c>
      <c r="K15" s="11" t="s">
        <v>23</v>
      </c>
      <c r="L15" s="2"/>
      <c r="M15" s="2"/>
      <c r="N15" s="2"/>
      <c r="O15" s="2"/>
      <c r="P15" s="2">
        <f t="shared" ref="P15:W15" si="5">P8/P5</f>
        <v>1</v>
      </c>
      <c r="Q15" s="2">
        <f t="shared" si="5"/>
        <v>0.75</v>
      </c>
      <c r="R15" s="2">
        <f t="shared" si="5"/>
        <v>0.9</v>
      </c>
      <c r="S15" s="2">
        <f t="shared" si="5"/>
        <v>1</v>
      </c>
      <c r="T15" s="2">
        <f t="shared" si="5"/>
        <v>0.5714285714285714</v>
      </c>
      <c r="U15" s="2">
        <f t="shared" si="5"/>
        <v>0.75</v>
      </c>
      <c r="V15" s="2">
        <f t="shared" si="5"/>
        <v>0.6</v>
      </c>
      <c r="W15" s="2">
        <f t="shared" si="5"/>
        <v>1</v>
      </c>
      <c r="X15" s="2">
        <f t="shared" si="3"/>
        <v>0.8214285714285714</v>
      </c>
      <c r="Y15" s="12">
        <f t="shared" si="4"/>
        <v>0.17871422861709763</v>
      </c>
    </row>
    <row r="16" spans="1:25">
      <c r="A16" s="11" t="s">
        <v>24</v>
      </c>
      <c r="B16" s="2"/>
      <c r="C16" s="2"/>
      <c r="D16" s="2"/>
      <c r="E16" s="2">
        <f>E11/E5</f>
        <v>3.7037037037037035E-2</v>
      </c>
      <c r="F16" s="2">
        <f>F11/F5</f>
        <v>0.14814814814814814</v>
      </c>
      <c r="G16" s="2">
        <f>G11/G5</f>
        <v>0</v>
      </c>
      <c r="H16" s="2">
        <f t="shared" si="0"/>
        <v>6.1728395061728392E-2</v>
      </c>
      <c r="I16" s="12">
        <f t="shared" si="1"/>
        <v>7.7098740720967882E-2</v>
      </c>
      <c r="K16" s="11" t="s">
        <v>25</v>
      </c>
      <c r="L16" s="2"/>
      <c r="M16" s="2"/>
      <c r="N16" s="2"/>
      <c r="O16" s="2"/>
      <c r="P16" s="2">
        <f t="shared" ref="P16:W16" si="6">P11/P5</f>
        <v>0</v>
      </c>
      <c r="Q16" s="2">
        <f t="shared" si="6"/>
        <v>0.25</v>
      </c>
      <c r="R16" s="2">
        <f t="shared" si="6"/>
        <v>0.1</v>
      </c>
      <c r="S16" s="2">
        <f t="shared" si="6"/>
        <v>0</v>
      </c>
      <c r="T16" s="2">
        <f t="shared" si="6"/>
        <v>0.42857142857142855</v>
      </c>
      <c r="U16" s="2">
        <f t="shared" si="6"/>
        <v>0.25</v>
      </c>
      <c r="V16" s="2">
        <f t="shared" si="6"/>
        <v>0.4</v>
      </c>
      <c r="W16" s="2">
        <f t="shared" si="6"/>
        <v>0</v>
      </c>
      <c r="X16" s="2">
        <f t="shared" si="3"/>
        <v>0.17857142857142855</v>
      </c>
      <c r="Y16" s="12">
        <f t="shared" si="4"/>
        <v>0.17871422861709721</v>
      </c>
    </row>
    <row r="17" spans="1:25">
      <c r="A17" s="11" t="s">
        <v>26</v>
      </c>
      <c r="B17" s="2"/>
      <c r="C17" s="2"/>
      <c r="D17" s="2"/>
      <c r="E17" s="2">
        <f>E4/E5</f>
        <v>1.2222222222222223</v>
      </c>
      <c r="F17" s="2">
        <f>F4/F5</f>
        <v>1.1851851851851851</v>
      </c>
      <c r="G17" s="2">
        <f>G4/G5</f>
        <v>1.3181818181818181</v>
      </c>
      <c r="H17" s="2">
        <f t="shared" si="0"/>
        <v>1.2418630751964086</v>
      </c>
      <c r="I17" s="12">
        <f t="shared" si="1"/>
        <v>6.8639263007956836E-2</v>
      </c>
      <c r="K17" s="11" t="s">
        <v>27</v>
      </c>
      <c r="L17" s="2"/>
      <c r="M17" s="2"/>
      <c r="N17" s="2"/>
      <c r="O17" s="2"/>
      <c r="P17" s="2">
        <f t="shared" ref="P17:W17" si="7">P4/P5</f>
        <v>1</v>
      </c>
      <c r="Q17" s="2">
        <f t="shared" si="7"/>
        <v>1</v>
      </c>
      <c r="R17" s="2">
        <f t="shared" si="7"/>
        <v>1</v>
      </c>
      <c r="S17" s="2">
        <f t="shared" si="7"/>
        <v>1</v>
      </c>
      <c r="T17" s="2">
        <f t="shared" si="7"/>
        <v>1.7142857142857142</v>
      </c>
      <c r="U17" s="2">
        <f t="shared" si="7"/>
        <v>1</v>
      </c>
      <c r="V17" s="2">
        <f t="shared" si="7"/>
        <v>1</v>
      </c>
      <c r="W17" s="2">
        <f t="shared" si="7"/>
        <v>1.2</v>
      </c>
      <c r="X17" s="2">
        <f t="shared" si="3"/>
        <v>1.1142857142857143</v>
      </c>
      <c r="Y17" s="12">
        <f t="shared" si="4"/>
        <v>0.25233602475222394</v>
      </c>
    </row>
    <row r="18" spans="1:25">
      <c r="A18" s="11" t="s">
        <v>28</v>
      </c>
      <c r="B18" s="2"/>
      <c r="C18" s="2"/>
      <c r="D18" s="2"/>
      <c r="E18" s="2">
        <f>E6/E5</f>
        <v>1.1851851851851851</v>
      </c>
      <c r="F18" s="2">
        <f>F6/F5</f>
        <v>1.037037037037037</v>
      </c>
      <c r="G18" s="2">
        <f>G6/G5</f>
        <v>1.3181818181818181</v>
      </c>
      <c r="H18" s="2">
        <f t="shared" si="0"/>
        <v>1.1801346801346801</v>
      </c>
      <c r="I18" s="12">
        <f t="shared" si="1"/>
        <v>0.14064041983791717</v>
      </c>
      <c r="K18" s="11" t="s">
        <v>29</v>
      </c>
      <c r="L18" s="2"/>
      <c r="M18" s="2"/>
      <c r="N18" s="2"/>
      <c r="O18" s="2"/>
      <c r="P18" s="2">
        <f t="shared" ref="P18:W18" si="8">P6/P5</f>
        <v>1</v>
      </c>
      <c r="Q18" s="2">
        <f t="shared" si="8"/>
        <v>0.75</v>
      </c>
      <c r="R18" s="2">
        <f t="shared" si="8"/>
        <v>0.9</v>
      </c>
      <c r="S18" s="2">
        <f t="shared" si="8"/>
        <v>1</v>
      </c>
      <c r="T18" s="2">
        <f t="shared" si="8"/>
        <v>0.8571428571428571</v>
      </c>
      <c r="U18" s="2">
        <f t="shared" si="8"/>
        <v>0.75</v>
      </c>
      <c r="V18" s="2">
        <f t="shared" si="8"/>
        <v>0.6</v>
      </c>
      <c r="W18" s="2">
        <f t="shared" si="8"/>
        <v>1.2</v>
      </c>
      <c r="X18" s="2">
        <f t="shared" si="3"/>
        <v>0.88214285714285712</v>
      </c>
      <c r="Y18" s="12">
        <f t="shared" si="4"/>
        <v>0.18680995472317222</v>
      </c>
    </row>
    <row r="19" spans="1:25" ht="15" thickBot="1">
      <c r="A19" s="13" t="s">
        <v>30</v>
      </c>
      <c r="B19" s="14"/>
      <c r="C19" s="14"/>
      <c r="D19" s="14"/>
      <c r="E19" s="14">
        <f>E9/E5</f>
        <v>3.7037037037037035E-2</v>
      </c>
      <c r="F19" s="14">
        <f>F9/F5</f>
        <v>0.14814814814814814</v>
      </c>
      <c r="G19" s="14">
        <f>G9/G5</f>
        <v>0</v>
      </c>
      <c r="H19" s="14">
        <f t="shared" si="0"/>
        <v>6.1728395061728392E-2</v>
      </c>
      <c r="I19" s="15">
        <f t="shared" si="1"/>
        <v>7.7098740720967882E-2</v>
      </c>
      <c r="K19" s="13" t="s">
        <v>31</v>
      </c>
      <c r="L19" s="14"/>
      <c r="M19" s="14"/>
      <c r="N19" s="14"/>
      <c r="O19" s="14"/>
      <c r="P19" s="14">
        <f t="shared" ref="P19:W19" si="9">P9/P5</f>
        <v>0</v>
      </c>
      <c r="Q19" s="14">
        <f t="shared" si="9"/>
        <v>0.25</v>
      </c>
      <c r="R19" s="14">
        <f t="shared" si="9"/>
        <v>0.1</v>
      </c>
      <c r="S19" s="14">
        <f t="shared" si="9"/>
        <v>0</v>
      </c>
      <c r="T19" s="14">
        <f t="shared" si="9"/>
        <v>0.8571428571428571</v>
      </c>
      <c r="U19" s="14">
        <f t="shared" si="9"/>
        <v>0.25</v>
      </c>
      <c r="V19" s="14">
        <f t="shared" si="9"/>
        <v>0.4</v>
      </c>
      <c r="W19" s="14">
        <f t="shared" si="9"/>
        <v>0</v>
      </c>
      <c r="X19" s="14">
        <f t="shared" si="3"/>
        <v>0.23214285714285715</v>
      </c>
      <c r="Y19" s="15">
        <f t="shared" si="4"/>
        <v>0.29242127843512455</v>
      </c>
    </row>
    <row r="22" spans="1:25" ht="15" thickBot="1">
      <c r="A22" s="8"/>
      <c r="B22" s="8"/>
      <c r="C22" s="8"/>
      <c r="D22" s="8"/>
      <c r="E22" s="8"/>
      <c r="F22" s="8"/>
      <c r="G22" s="8"/>
      <c r="H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</row>
    <row r="23" spans="1:25" ht="17.399999999999999">
      <c r="A23" s="54" t="s">
        <v>32</v>
      </c>
      <c r="B23" s="54"/>
      <c r="C23" s="54"/>
      <c r="D23" s="30"/>
      <c r="E23" s="28" t="s">
        <v>2</v>
      </c>
      <c r="F23" s="28" t="s">
        <v>3</v>
      </c>
      <c r="G23" s="28" t="s">
        <v>4</v>
      </c>
      <c r="I23" s="34"/>
      <c r="J23" s="21"/>
      <c r="K23" s="24" t="s">
        <v>33</v>
      </c>
      <c r="L23" s="25"/>
      <c r="M23" s="25"/>
      <c r="N23" s="30"/>
      <c r="O23" s="30"/>
      <c r="P23" s="26" t="s">
        <v>2</v>
      </c>
      <c r="Q23" s="26" t="s">
        <v>3</v>
      </c>
      <c r="R23" s="26" t="s">
        <v>4</v>
      </c>
      <c r="S23" s="26" t="s">
        <v>6</v>
      </c>
      <c r="T23" s="27" t="s">
        <v>34</v>
      </c>
      <c r="U23" s="27" t="s">
        <v>8</v>
      </c>
      <c r="V23" s="27" t="s">
        <v>9</v>
      </c>
      <c r="W23" s="33"/>
      <c r="X23" s="38"/>
    </row>
    <row r="24" spans="1:25">
      <c r="A24" s="11" t="s">
        <v>11</v>
      </c>
      <c r="B24" s="2"/>
      <c r="C24" s="2"/>
      <c r="D24" s="2"/>
      <c r="E24" s="2">
        <v>24</v>
      </c>
      <c r="F24" s="2">
        <v>17</v>
      </c>
      <c r="G24" s="2">
        <v>17</v>
      </c>
      <c r="H24" s="2"/>
      <c r="I24" s="2"/>
      <c r="J24" s="35"/>
      <c r="K24" s="2" t="s">
        <v>11</v>
      </c>
      <c r="L24" s="31"/>
      <c r="M24" s="31"/>
      <c r="N24" s="2"/>
      <c r="O24" s="2"/>
      <c r="P24" s="32">
        <v>46</v>
      </c>
      <c r="Q24" s="32">
        <v>72</v>
      </c>
      <c r="R24" s="32">
        <v>56</v>
      </c>
      <c r="S24" s="32">
        <v>36</v>
      </c>
      <c r="T24" s="32">
        <v>103</v>
      </c>
      <c r="U24" s="32">
        <v>87</v>
      </c>
      <c r="V24" s="32">
        <v>42</v>
      </c>
      <c r="W24" s="32"/>
      <c r="X24" s="39"/>
    </row>
    <row r="25" spans="1:25">
      <c r="A25" s="11" t="s">
        <v>13</v>
      </c>
      <c r="B25" s="2"/>
      <c r="C25" s="2"/>
      <c r="D25" s="2"/>
      <c r="E25" s="2">
        <v>20</v>
      </c>
      <c r="F25" s="2">
        <v>15</v>
      </c>
      <c r="G25" s="2">
        <v>15</v>
      </c>
      <c r="H25" s="2"/>
      <c r="I25" s="2"/>
      <c r="J25" s="35"/>
      <c r="K25" s="2" t="s">
        <v>13</v>
      </c>
      <c r="L25" s="31"/>
      <c r="M25" s="31"/>
      <c r="N25" s="2"/>
      <c r="O25" s="2"/>
      <c r="P25" s="32">
        <v>9</v>
      </c>
      <c r="Q25" s="32">
        <v>13</v>
      </c>
      <c r="R25" s="32">
        <v>10</v>
      </c>
      <c r="S25" s="32">
        <v>8</v>
      </c>
      <c r="T25" s="32">
        <v>12</v>
      </c>
      <c r="U25" s="32">
        <v>12</v>
      </c>
      <c r="V25" s="32">
        <v>9</v>
      </c>
      <c r="W25" s="32"/>
      <c r="X25" s="39"/>
    </row>
    <row r="26" spans="1:25">
      <c r="A26" s="2" t="s">
        <v>14</v>
      </c>
      <c r="B26" s="2"/>
      <c r="C26" s="2"/>
      <c r="D26" s="2"/>
      <c r="E26" s="2">
        <v>23</v>
      </c>
      <c r="F26" s="2">
        <v>16</v>
      </c>
      <c r="G26" s="2">
        <v>14</v>
      </c>
      <c r="H26" s="2"/>
      <c r="I26" s="2"/>
      <c r="J26" s="35"/>
      <c r="K26" s="2" t="s">
        <v>14</v>
      </c>
      <c r="L26" s="31"/>
      <c r="M26" s="31"/>
      <c r="N26" s="2"/>
      <c r="O26" s="2"/>
      <c r="P26" s="32">
        <v>26</v>
      </c>
      <c r="Q26" s="32">
        <v>47</v>
      </c>
      <c r="R26" s="32">
        <v>34</v>
      </c>
      <c r="S26" s="32">
        <v>23</v>
      </c>
      <c r="T26" s="32">
        <v>73</v>
      </c>
      <c r="U26" s="32">
        <v>65</v>
      </c>
      <c r="V26" s="32">
        <v>22</v>
      </c>
      <c r="W26" s="32"/>
      <c r="X26" s="39"/>
    </row>
    <row r="27" spans="1:25">
      <c r="A27" s="2"/>
      <c r="B27" s="2"/>
      <c r="C27" s="2"/>
      <c r="D27" s="2"/>
      <c r="E27" s="2"/>
      <c r="F27" s="2"/>
      <c r="G27" s="2"/>
      <c r="H27" s="2"/>
      <c r="I27" s="2"/>
      <c r="J27" s="35"/>
      <c r="K27" s="31"/>
      <c r="L27" s="31"/>
      <c r="M27" s="31"/>
      <c r="N27" s="2"/>
      <c r="O27" s="2"/>
      <c r="P27" s="32"/>
      <c r="Q27" s="32"/>
      <c r="R27" s="32"/>
      <c r="S27" s="32"/>
      <c r="T27" s="32"/>
      <c r="U27" s="32"/>
      <c r="V27" s="32"/>
      <c r="W27" s="32"/>
      <c r="X27" s="39"/>
    </row>
    <row r="28" spans="1:25">
      <c r="A28" s="2" t="s">
        <v>15</v>
      </c>
      <c r="B28" s="2"/>
      <c r="C28" s="2"/>
      <c r="D28" s="2"/>
      <c r="E28" s="2">
        <v>19</v>
      </c>
      <c r="F28" s="2">
        <v>14</v>
      </c>
      <c r="G28" s="2">
        <v>13</v>
      </c>
      <c r="H28" s="2"/>
      <c r="I28" s="2"/>
      <c r="J28" s="35"/>
      <c r="K28" s="2" t="s">
        <v>15</v>
      </c>
      <c r="L28" s="31"/>
      <c r="M28" s="31"/>
      <c r="N28" s="2"/>
      <c r="O28" s="2"/>
      <c r="P28" s="32">
        <v>8</v>
      </c>
      <c r="Q28" s="32">
        <v>12</v>
      </c>
      <c r="R28" s="32">
        <v>9</v>
      </c>
      <c r="S28" s="32">
        <v>8</v>
      </c>
      <c r="T28" s="32">
        <v>12</v>
      </c>
      <c r="U28" s="32">
        <v>12</v>
      </c>
      <c r="V28" s="32">
        <v>6</v>
      </c>
      <c r="W28" s="32"/>
      <c r="X28" s="39"/>
    </row>
    <row r="29" spans="1:25">
      <c r="A29" s="2" t="s">
        <v>16</v>
      </c>
      <c r="B29" s="2"/>
      <c r="C29" s="2"/>
      <c r="D29" s="2"/>
      <c r="E29" s="2">
        <v>1</v>
      </c>
      <c r="F29" s="2">
        <v>1</v>
      </c>
      <c r="G29" s="2">
        <v>3</v>
      </c>
      <c r="H29" s="2"/>
      <c r="I29" s="2"/>
      <c r="J29" s="35"/>
      <c r="K29" s="2" t="s">
        <v>16</v>
      </c>
      <c r="L29" s="31"/>
      <c r="M29" s="31"/>
      <c r="N29" s="2"/>
      <c r="O29" s="2"/>
      <c r="P29" s="32">
        <f t="shared" ref="P29:V29" si="10">P24-P26</f>
        <v>20</v>
      </c>
      <c r="Q29" s="32">
        <f t="shared" si="10"/>
        <v>25</v>
      </c>
      <c r="R29" s="32">
        <f t="shared" si="10"/>
        <v>22</v>
      </c>
      <c r="S29" s="32">
        <f t="shared" si="10"/>
        <v>13</v>
      </c>
      <c r="T29" s="32">
        <f t="shared" si="10"/>
        <v>30</v>
      </c>
      <c r="U29" s="32">
        <f t="shared" si="10"/>
        <v>22</v>
      </c>
      <c r="V29" s="32">
        <f t="shared" si="10"/>
        <v>20</v>
      </c>
      <c r="W29" s="32"/>
      <c r="X29" s="39"/>
    </row>
    <row r="30" spans="1:25">
      <c r="A30" s="2"/>
      <c r="B30" s="2"/>
      <c r="C30" s="2"/>
      <c r="D30" s="2"/>
      <c r="E30" s="2"/>
      <c r="F30" s="2"/>
      <c r="G30" s="2"/>
      <c r="H30" s="2"/>
      <c r="I30" s="2"/>
      <c r="J30" s="35"/>
      <c r="K30" s="31"/>
      <c r="L30" s="31"/>
      <c r="M30" s="31"/>
      <c r="N30" s="2"/>
      <c r="O30" s="2"/>
      <c r="P30" s="32"/>
      <c r="Q30" s="32"/>
      <c r="R30" s="32"/>
      <c r="S30" s="32"/>
      <c r="T30" s="32"/>
      <c r="U30" s="32"/>
      <c r="V30" s="32"/>
      <c r="W30" s="32"/>
      <c r="X30" s="39"/>
    </row>
    <row r="31" spans="1:25">
      <c r="A31" s="2" t="s">
        <v>17</v>
      </c>
      <c r="B31" s="2"/>
      <c r="C31" s="2"/>
      <c r="D31" s="2"/>
      <c r="E31" s="2">
        <v>1</v>
      </c>
      <c r="F31" s="2">
        <v>1</v>
      </c>
      <c r="G31" s="2">
        <v>2</v>
      </c>
      <c r="H31" s="2"/>
      <c r="I31" s="2"/>
      <c r="J31" s="35"/>
      <c r="K31" s="2" t="s">
        <v>17</v>
      </c>
      <c r="L31" s="31"/>
      <c r="M31" s="31"/>
      <c r="N31" s="2"/>
      <c r="O31" s="2"/>
      <c r="P31" s="32">
        <v>5</v>
      </c>
      <c r="Q31" s="32">
        <v>10</v>
      </c>
      <c r="R31" s="32">
        <v>8</v>
      </c>
      <c r="S31" s="32">
        <v>5</v>
      </c>
      <c r="T31" s="32">
        <v>8</v>
      </c>
      <c r="U31" s="32">
        <v>8</v>
      </c>
      <c r="V31" s="32">
        <v>9</v>
      </c>
      <c r="W31" s="32"/>
      <c r="X31" s="39"/>
    </row>
    <row r="32" spans="1:25">
      <c r="A32" s="2" t="s">
        <v>18</v>
      </c>
      <c r="B32" s="2"/>
      <c r="C32" s="2"/>
      <c r="D32" s="2"/>
      <c r="E32" s="2">
        <v>29</v>
      </c>
      <c r="F32" s="2">
        <v>22</v>
      </c>
      <c r="G32" s="2">
        <v>29</v>
      </c>
      <c r="H32" s="2"/>
      <c r="I32" s="2"/>
      <c r="J32" s="35"/>
      <c r="K32" s="2" t="s">
        <v>18</v>
      </c>
      <c r="L32" s="31"/>
      <c r="M32" s="31"/>
      <c r="N32" s="2"/>
      <c r="O32" s="2"/>
      <c r="P32" s="32">
        <v>9</v>
      </c>
      <c r="Q32" s="32">
        <v>13</v>
      </c>
      <c r="R32" s="32">
        <v>10</v>
      </c>
      <c r="S32" s="32">
        <v>8</v>
      </c>
      <c r="T32" s="32">
        <v>12</v>
      </c>
      <c r="U32" s="32">
        <v>13</v>
      </c>
      <c r="V32" s="32">
        <v>10</v>
      </c>
      <c r="W32" s="32"/>
      <c r="X32" s="39"/>
    </row>
    <row r="33" spans="1:24">
      <c r="A33" s="2"/>
      <c r="B33" s="2"/>
      <c r="C33" s="2"/>
      <c r="D33" s="2"/>
      <c r="E33" s="2"/>
      <c r="F33" s="2"/>
      <c r="G33" s="2"/>
      <c r="H33" s="2" t="s">
        <v>19</v>
      </c>
      <c r="I33" s="2" t="s">
        <v>20</v>
      </c>
      <c r="J33" s="35"/>
      <c r="K33" s="31"/>
      <c r="L33" s="31"/>
      <c r="M33" s="31"/>
      <c r="N33" s="2"/>
      <c r="O33" s="2"/>
      <c r="P33" s="31"/>
      <c r="Q33" s="31"/>
      <c r="R33" s="31"/>
      <c r="S33" s="31"/>
      <c r="T33" s="1"/>
      <c r="U33" s="1"/>
      <c r="V33" s="1"/>
      <c r="W33" s="2" t="s">
        <v>19</v>
      </c>
      <c r="X33" s="12" t="s">
        <v>20</v>
      </c>
    </row>
    <row r="34" spans="1:24">
      <c r="A34" s="2" t="s">
        <v>21</v>
      </c>
      <c r="B34" s="2"/>
      <c r="C34" s="2"/>
      <c r="D34" s="2"/>
      <c r="E34" s="2">
        <f>E25/E32</f>
        <v>0.68965517241379315</v>
      </c>
      <c r="F34" s="2">
        <f>F25/F32</f>
        <v>0.68181818181818177</v>
      </c>
      <c r="G34" s="2">
        <f>G25/G32</f>
        <v>0.51724137931034486</v>
      </c>
      <c r="H34" s="2">
        <f t="shared" ref="H34:H39" si="11">AVERAGE(E34:G34)</f>
        <v>0.62957157784743989</v>
      </c>
      <c r="I34" s="2">
        <f t="shared" ref="I34:I39" si="12">STDEV(E34:G34)</f>
        <v>9.7359692547462434E-2</v>
      </c>
      <c r="J34" s="35"/>
      <c r="K34" s="31" t="s">
        <v>21</v>
      </c>
      <c r="L34" s="31"/>
      <c r="M34" s="31"/>
      <c r="N34" s="2"/>
      <c r="O34" s="2"/>
      <c r="P34" s="31">
        <f t="shared" ref="P34:V34" si="13">P25/P32</f>
        <v>1</v>
      </c>
      <c r="Q34" s="31">
        <f t="shared" si="13"/>
        <v>1</v>
      </c>
      <c r="R34" s="31">
        <f t="shared" si="13"/>
        <v>1</v>
      </c>
      <c r="S34" s="31">
        <f t="shared" si="13"/>
        <v>1</v>
      </c>
      <c r="T34" s="31">
        <f t="shared" si="13"/>
        <v>1</v>
      </c>
      <c r="U34" s="31">
        <f t="shared" si="13"/>
        <v>0.92307692307692313</v>
      </c>
      <c r="V34" s="31">
        <f t="shared" si="13"/>
        <v>0.9</v>
      </c>
      <c r="W34" s="31">
        <f t="shared" ref="W34:W39" si="14">AVERAGE(P34:V34)</f>
        <v>0.97472527472527482</v>
      </c>
      <c r="X34" s="40">
        <f t="shared" ref="X34:X39" si="15">STDEV(P34:V34)</f>
        <v>4.3675846870865488E-2</v>
      </c>
    </row>
    <row r="35" spans="1:24">
      <c r="A35" s="2" t="s">
        <v>23</v>
      </c>
      <c r="B35" s="2"/>
      <c r="C35" s="2"/>
      <c r="D35" s="2"/>
      <c r="E35" s="2">
        <f>E28/E25</f>
        <v>0.95</v>
      </c>
      <c r="F35" s="2">
        <f>F28/F25</f>
        <v>0.93333333333333335</v>
      </c>
      <c r="G35" s="2">
        <f>G28/G25</f>
        <v>0.8666666666666667</v>
      </c>
      <c r="H35" s="2">
        <f t="shared" si="11"/>
        <v>0.91666666666666663</v>
      </c>
      <c r="I35" s="2">
        <f t="shared" si="12"/>
        <v>4.409585518440981E-2</v>
      </c>
      <c r="J35" s="35"/>
      <c r="K35" s="31" t="s">
        <v>35</v>
      </c>
      <c r="L35" s="31"/>
      <c r="M35" s="31"/>
      <c r="N35" s="2"/>
      <c r="O35" s="2"/>
      <c r="P35" s="31">
        <f t="shared" ref="P35:V35" si="16">P28/P25</f>
        <v>0.88888888888888884</v>
      </c>
      <c r="Q35" s="31">
        <f t="shared" si="16"/>
        <v>0.92307692307692313</v>
      </c>
      <c r="R35" s="31">
        <f t="shared" si="16"/>
        <v>0.9</v>
      </c>
      <c r="S35" s="31">
        <f t="shared" si="16"/>
        <v>1</v>
      </c>
      <c r="T35" s="31">
        <f t="shared" si="16"/>
        <v>1</v>
      </c>
      <c r="U35" s="31">
        <f t="shared" si="16"/>
        <v>1</v>
      </c>
      <c r="V35" s="31">
        <f t="shared" si="16"/>
        <v>0.66666666666666663</v>
      </c>
      <c r="W35" s="31">
        <f t="shared" si="14"/>
        <v>0.91123321123321133</v>
      </c>
      <c r="X35" s="40">
        <f t="shared" si="15"/>
        <v>0.11847443491529885</v>
      </c>
    </row>
    <row r="36" spans="1:24">
      <c r="A36" s="2" t="s">
        <v>25</v>
      </c>
      <c r="B36" s="2"/>
      <c r="C36" s="2"/>
      <c r="D36" s="2"/>
      <c r="E36" s="2">
        <f>E31/E25</f>
        <v>0.05</v>
      </c>
      <c r="F36" s="2">
        <f>F31/F25</f>
        <v>6.6666666666666666E-2</v>
      </c>
      <c r="G36" s="2">
        <f>G31/G25</f>
        <v>0.13333333333333333</v>
      </c>
      <c r="H36" s="2">
        <f t="shared" si="11"/>
        <v>8.3333333333333329E-2</v>
      </c>
      <c r="I36" s="2">
        <f t="shared" si="12"/>
        <v>4.4095855184409845E-2</v>
      </c>
      <c r="J36" s="35"/>
      <c r="K36" s="31" t="s">
        <v>36</v>
      </c>
      <c r="L36" s="31"/>
      <c r="M36" s="31"/>
      <c r="N36" s="2"/>
      <c r="O36" s="2"/>
      <c r="P36" s="31">
        <f t="shared" ref="P36:V36" si="17">P31/P25</f>
        <v>0.55555555555555558</v>
      </c>
      <c r="Q36" s="31">
        <f t="shared" si="17"/>
        <v>0.76923076923076927</v>
      </c>
      <c r="R36" s="31">
        <f t="shared" si="17"/>
        <v>0.8</v>
      </c>
      <c r="S36" s="31">
        <f t="shared" si="17"/>
        <v>0.625</v>
      </c>
      <c r="T36" s="31">
        <f t="shared" si="17"/>
        <v>0.66666666666666663</v>
      </c>
      <c r="U36" s="31">
        <f t="shared" si="17"/>
        <v>0.66666666666666663</v>
      </c>
      <c r="V36" s="31">
        <f t="shared" si="17"/>
        <v>1</v>
      </c>
      <c r="W36" s="31">
        <f t="shared" si="14"/>
        <v>0.72615995115995113</v>
      </c>
      <c r="X36" s="40">
        <f t="shared" si="15"/>
        <v>0.14646610406992525</v>
      </c>
    </row>
    <row r="37" spans="1:24">
      <c r="A37" s="2" t="s">
        <v>27</v>
      </c>
      <c r="B37" s="2"/>
      <c r="C37" s="2"/>
      <c r="D37" s="2"/>
      <c r="E37" s="2">
        <f>E24/E25</f>
        <v>1.2</v>
      </c>
      <c r="F37" s="2">
        <f>F24/F25</f>
        <v>1.1333333333333333</v>
      </c>
      <c r="G37" s="2">
        <f>G24/G25</f>
        <v>1.1333333333333333</v>
      </c>
      <c r="H37" s="2">
        <f t="shared" si="11"/>
        <v>1.1555555555555554</v>
      </c>
      <c r="I37" s="2">
        <f t="shared" si="12"/>
        <v>3.8490017945975043E-2</v>
      </c>
      <c r="J37" s="35"/>
      <c r="K37" s="31" t="s">
        <v>37</v>
      </c>
      <c r="L37" s="31"/>
      <c r="M37" s="31"/>
      <c r="N37" s="2"/>
      <c r="O37" s="2"/>
      <c r="P37" s="31">
        <f t="shared" ref="P37:V37" si="18">P24/P25</f>
        <v>5.1111111111111107</v>
      </c>
      <c r="Q37" s="31">
        <f t="shared" si="18"/>
        <v>5.5384615384615383</v>
      </c>
      <c r="R37" s="31">
        <f t="shared" si="18"/>
        <v>5.6</v>
      </c>
      <c r="S37" s="31">
        <f t="shared" si="18"/>
        <v>4.5</v>
      </c>
      <c r="T37" s="31">
        <f t="shared" si="18"/>
        <v>8.5833333333333339</v>
      </c>
      <c r="U37" s="31">
        <f t="shared" si="18"/>
        <v>7.25</v>
      </c>
      <c r="V37" s="31">
        <f t="shared" si="18"/>
        <v>4.666666666666667</v>
      </c>
      <c r="W37" s="31">
        <f t="shared" si="14"/>
        <v>5.8927960927960923</v>
      </c>
      <c r="X37" s="40">
        <f t="shared" si="15"/>
        <v>1.4914523879493982</v>
      </c>
    </row>
    <row r="38" spans="1:24">
      <c r="A38" s="2" t="s">
        <v>29</v>
      </c>
      <c r="B38" s="2"/>
      <c r="C38" s="2"/>
      <c r="D38" s="2"/>
      <c r="E38" s="2">
        <f>E26/E25</f>
        <v>1.1499999999999999</v>
      </c>
      <c r="F38" s="2">
        <f>F26/F25</f>
        <v>1.0666666666666667</v>
      </c>
      <c r="G38" s="2">
        <f>G26/G25</f>
        <v>0.93333333333333335</v>
      </c>
      <c r="H38" s="2">
        <f t="shared" si="11"/>
        <v>1.05</v>
      </c>
      <c r="I38" s="2">
        <f t="shared" si="12"/>
        <v>0.10929064207169997</v>
      </c>
      <c r="J38" s="35"/>
      <c r="K38" s="31" t="s">
        <v>38</v>
      </c>
      <c r="L38" s="31"/>
      <c r="M38" s="31"/>
      <c r="N38" s="2"/>
      <c r="O38" s="2"/>
      <c r="P38" s="31">
        <f t="shared" ref="P38:V38" si="19">P26/P25</f>
        <v>2.8888888888888888</v>
      </c>
      <c r="Q38" s="31">
        <f t="shared" si="19"/>
        <v>3.6153846153846154</v>
      </c>
      <c r="R38" s="31">
        <f t="shared" si="19"/>
        <v>3.4</v>
      </c>
      <c r="S38" s="31">
        <f t="shared" si="19"/>
        <v>2.875</v>
      </c>
      <c r="T38" s="31">
        <f t="shared" si="19"/>
        <v>6.083333333333333</v>
      </c>
      <c r="U38" s="31">
        <f t="shared" si="19"/>
        <v>5.416666666666667</v>
      </c>
      <c r="V38" s="31">
        <f t="shared" si="19"/>
        <v>2.4444444444444446</v>
      </c>
      <c r="W38" s="31">
        <f t="shared" si="14"/>
        <v>3.8176739926739924</v>
      </c>
      <c r="X38" s="40">
        <f t="shared" si="15"/>
        <v>1.3869870098723156</v>
      </c>
    </row>
    <row r="39" spans="1:24" ht="15" thickBot="1">
      <c r="A39" s="14" t="s">
        <v>30</v>
      </c>
      <c r="B39" s="14"/>
      <c r="C39" s="14"/>
      <c r="D39" s="14"/>
      <c r="E39" s="14">
        <f>E29/E25</f>
        <v>0.05</v>
      </c>
      <c r="F39" s="14">
        <f>F29/F25</f>
        <v>6.6666666666666666E-2</v>
      </c>
      <c r="G39" s="14">
        <f>G29/G25</f>
        <v>0.2</v>
      </c>
      <c r="H39" s="14">
        <f t="shared" si="11"/>
        <v>0.10555555555555556</v>
      </c>
      <c r="I39" s="14">
        <f t="shared" si="12"/>
        <v>8.2214714371937503E-2</v>
      </c>
      <c r="J39" s="11"/>
      <c r="K39" s="36" t="s">
        <v>39</v>
      </c>
      <c r="L39" s="37"/>
      <c r="M39" s="37"/>
      <c r="N39" s="14"/>
      <c r="O39" s="14"/>
      <c r="P39" s="37">
        <f t="shared" ref="P39:V39" si="20">P29/P25</f>
        <v>2.2222222222222223</v>
      </c>
      <c r="Q39" s="37">
        <f t="shared" si="20"/>
        <v>1.9230769230769231</v>
      </c>
      <c r="R39" s="37">
        <f t="shared" si="20"/>
        <v>2.2000000000000002</v>
      </c>
      <c r="S39" s="37">
        <f t="shared" si="20"/>
        <v>1.625</v>
      </c>
      <c r="T39" s="37">
        <f t="shared" si="20"/>
        <v>2.5</v>
      </c>
      <c r="U39" s="37">
        <f t="shared" si="20"/>
        <v>1.8333333333333333</v>
      </c>
      <c r="V39" s="37">
        <f t="shared" si="20"/>
        <v>2.2222222222222223</v>
      </c>
      <c r="W39" s="37">
        <f t="shared" si="14"/>
        <v>2.0751221001221003</v>
      </c>
      <c r="X39" s="41">
        <f t="shared" si="15"/>
        <v>0.29540425977310419</v>
      </c>
    </row>
  </sheetData>
  <mergeCells count="1">
    <mergeCell ref="A23:C23"/>
  </mergeCells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64BD4-43D0-C04D-B0F8-09D5CFD34FA0}">
  <dimension ref="A1:G137"/>
  <sheetViews>
    <sheetView workbookViewId="0">
      <selection activeCell="H11" sqref="H11"/>
    </sheetView>
  </sheetViews>
  <sheetFormatPr defaultColWidth="11.5546875" defaultRowHeight="13.8"/>
  <cols>
    <col min="1" max="5" width="11.5546875" style="2"/>
    <col min="6" max="7" width="16.33203125" style="2" bestFit="1" customWidth="1"/>
    <col min="8" max="16384" width="11.5546875" style="2"/>
  </cols>
  <sheetData>
    <row r="1" spans="1:6" s="9" customFormat="1">
      <c r="A1" s="9" t="s">
        <v>119</v>
      </c>
    </row>
    <row r="2" spans="1:6">
      <c r="B2" s="55" t="s">
        <v>80</v>
      </c>
      <c r="C2" s="55"/>
      <c r="D2" s="55"/>
    </row>
    <row r="3" spans="1:6">
      <c r="B3" s="2" t="s">
        <v>81</v>
      </c>
      <c r="C3" s="2" t="s">
        <v>82</v>
      </c>
      <c r="D3" s="2" t="s">
        <v>111</v>
      </c>
      <c r="E3" s="2" t="s">
        <v>83</v>
      </c>
      <c r="F3" s="2" t="s">
        <v>84</v>
      </c>
    </row>
    <row r="4" spans="1:6">
      <c r="A4" s="2" t="s">
        <v>85</v>
      </c>
      <c r="B4" s="2">
        <v>1.249792682065315E-4</v>
      </c>
      <c r="C4" s="2">
        <v>2.7708015131478614E-4</v>
      </c>
      <c r="D4" s="2">
        <v>1.9557806575951341E-4</v>
      </c>
      <c r="E4" s="2">
        <f>AVERAGE(B4:D4)</f>
        <v>1.9921249509361033E-4</v>
      </c>
      <c r="F4" s="2">
        <f>STDEV(B4:D4)</f>
        <v>7.6115546822026731E-5</v>
      </c>
    </row>
    <row r="5" spans="1:6">
      <c r="A5" s="2" t="s">
        <v>86</v>
      </c>
      <c r="B5" s="2">
        <v>9.4723157875483026E-5</v>
      </c>
      <c r="C5" s="2">
        <v>9.5422212582987802E-5</v>
      </c>
      <c r="E5" s="2">
        <f t="shared" ref="E5:E17" si="0">AVERAGE(B5:D5)</f>
        <v>9.5072685229235414E-5</v>
      </c>
      <c r="F5" s="2">
        <f t="shared" ref="F5:F17" si="1">STDEV(B5:D5)</f>
        <v>4.9430632409700596E-7</v>
      </c>
    </row>
    <row r="6" spans="1:6">
      <c r="A6" s="2" t="s">
        <v>87</v>
      </c>
      <c r="B6" s="2">
        <v>6.0171142302532926E-3</v>
      </c>
      <c r="C6" s="2">
        <v>5.6292247485364988E-3</v>
      </c>
      <c r="D6" s="2">
        <v>5.743522350964929E-3</v>
      </c>
      <c r="E6" s="2">
        <f t="shared" si="0"/>
        <v>5.7966204432515732E-3</v>
      </c>
      <c r="F6" s="2">
        <f t="shared" si="1"/>
        <v>1.9932164473531591E-4</v>
      </c>
    </row>
    <row r="7" spans="1:6">
      <c r="A7" s="2" t="s">
        <v>88</v>
      </c>
      <c r="B7" s="2">
        <v>1.1730296123264949E-4</v>
      </c>
      <c r="C7" s="2">
        <v>8.9729440450479943E-5</v>
      </c>
      <c r="D7" s="2">
        <v>1.1004882944273898E-4</v>
      </c>
      <c r="E7" s="2">
        <f t="shared" si="0"/>
        <v>1.0569374370862281E-4</v>
      </c>
      <c r="F7" s="2">
        <f t="shared" si="1"/>
        <v>1.429334953378006E-5</v>
      </c>
    </row>
    <row r="8" spans="1:6">
      <c r="A8" s="2" t="s">
        <v>89</v>
      </c>
      <c r="B8" s="2">
        <v>8.1681592355418791E-4</v>
      </c>
      <c r="C8" s="2">
        <v>6.2153460540183953E-4</v>
      </c>
      <c r="D8" s="2">
        <v>6.5676547212045321E-4</v>
      </c>
      <c r="E8" s="2">
        <f t="shared" si="0"/>
        <v>6.9837200035882685E-4</v>
      </c>
      <c r="F8" s="2">
        <f t="shared" si="1"/>
        <v>1.040770181109529E-4</v>
      </c>
    </row>
    <row r="9" spans="1:6">
      <c r="A9" s="2" t="s">
        <v>90</v>
      </c>
      <c r="B9" s="2">
        <v>4.1586173474038931E-4</v>
      </c>
      <c r="C9" s="2">
        <v>4.1508724075823102E-4</v>
      </c>
      <c r="D9" s="2">
        <v>4.6579688588972912E-4</v>
      </c>
      <c r="E9" s="2">
        <f t="shared" si="0"/>
        <v>4.3224862046278319E-4</v>
      </c>
      <c r="F9" s="2">
        <f t="shared" si="1"/>
        <v>2.9056230744880066E-5</v>
      </c>
    </row>
    <row r="10" spans="1:6">
      <c r="A10" s="2" t="s">
        <v>91</v>
      </c>
      <c r="B10" s="2">
        <v>3.9172302556815201E-3</v>
      </c>
      <c r="C10" s="2">
        <v>3.8430283958685823E-3</v>
      </c>
      <c r="D10" s="2">
        <v>3.8283097565670258E-3</v>
      </c>
      <c r="E10" s="2">
        <f t="shared" si="0"/>
        <v>3.8628561360390429E-3</v>
      </c>
      <c r="F10" s="2">
        <f t="shared" si="1"/>
        <v>4.7660971988548026E-5</v>
      </c>
    </row>
    <row r="11" spans="1:6">
      <c r="A11" s="2" t="s">
        <v>92</v>
      </c>
      <c r="B11" s="2">
        <v>3.8926512474466908E-3</v>
      </c>
      <c r="C11" s="2">
        <v>3.043741936312266E-3</v>
      </c>
      <c r="D11" s="2">
        <v>3.4504692467897603E-3</v>
      </c>
      <c r="E11" s="2">
        <f t="shared" si="0"/>
        <v>3.4622874768495721E-3</v>
      </c>
      <c r="F11" s="2">
        <f t="shared" si="1"/>
        <v>4.2457803470503615E-4</v>
      </c>
    </row>
    <row r="12" spans="1:6">
      <c r="A12" s="2" t="s">
        <v>93</v>
      </c>
      <c r="B12" s="2">
        <v>1.3260585855196143E-3</v>
      </c>
      <c r="C12" s="2">
        <v>1.1437702451482204E-3</v>
      </c>
      <c r="D12" s="2">
        <v>1.3055425100214606E-3</v>
      </c>
      <c r="E12" s="2">
        <f t="shared" si="0"/>
        <v>1.2584571135630985E-3</v>
      </c>
      <c r="F12" s="2">
        <f t="shared" si="1"/>
        <v>9.9850065991816694E-5</v>
      </c>
    </row>
    <row r="13" spans="1:6">
      <c r="A13" s="2" t="s">
        <v>94</v>
      </c>
      <c r="B13" s="2">
        <v>3.2019131211947732E-3</v>
      </c>
      <c r="C13" s="2">
        <v>2.9144746094452666E-3</v>
      </c>
      <c r="D13" s="2">
        <v>3.2990548283289255E-3</v>
      </c>
      <c r="E13" s="2">
        <f t="shared" si="0"/>
        <v>3.138480852989655E-3</v>
      </c>
      <c r="F13" s="2">
        <f t="shared" si="1"/>
        <v>1.9998306347384837E-4</v>
      </c>
    </row>
    <row r="14" spans="1:6">
      <c r="A14" s="2" t="s">
        <v>95</v>
      </c>
      <c r="B14" s="2">
        <v>4.6935176598073274E-4</v>
      </c>
      <c r="C14" s="2">
        <v>2.9564684721090131E-4</v>
      </c>
      <c r="D14" s="2">
        <v>3.580339503354855E-4</v>
      </c>
      <c r="E14" s="2">
        <f t="shared" si="0"/>
        <v>3.7434418784237315E-4</v>
      </c>
      <c r="F14" s="2">
        <f t="shared" si="1"/>
        <v>8.7993565599177461E-5</v>
      </c>
    </row>
    <row r="15" spans="1:6">
      <c r="A15" s="2" t="s">
        <v>96</v>
      </c>
      <c r="B15" s="2">
        <v>3.6830048586905355E-4</v>
      </c>
      <c r="C15" s="2">
        <v>3.8217662594346332E-4</v>
      </c>
      <c r="E15" s="2">
        <f t="shared" si="0"/>
        <v>3.7523855590625843E-4</v>
      </c>
      <c r="F15" s="2">
        <f t="shared" si="1"/>
        <v>9.8119127433095509E-6</v>
      </c>
    </row>
    <row r="16" spans="1:6">
      <c r="A16" s="2" t="s">
        <v>112</v>
      </c>
      <c r="B16" s="2">
        <v>7.3146120748345742E-3</v>
      </c>
      <c r="C16" s="2">
        <v>6.6450724606490061E-3</v>
      </c>
      <c r="D16" s="2">
        <v>7.0580971931855779E-3</v>
      </c>
      <c r="E16" s="2">
        <f t="shared" si="0"/>
        <v>7.00592724288972E-3</v>
      </c>
      <c r="F16" s="2">
        <f t="shared" si="1"/>
        <v>3.3780482756518465E-4</v>
      </c>
    </row>
    <row r="17" spans="1:6">
      <c r="A17" s="2" t="s">
        <v>113</v>
      </c>
      <c r="B17" s="2">
        <v>4.7901204117021187E-3</v>
      </c>
      <c r="C17" s="2">
        <v>4.1843509124542076E-3</v>
      </c>
      <c r="D17" s="2">
        <v>4.0557797933539769E-3</v>
      </c>
      <c r="E17" s="2">
        <f t="shared" si="0"/>
        <v>4.3434170391701008E-3</v>
      </c>
      <c r="F17" s="2">
        <f t="shared" si="1"/>
        <v>3.9216139590770574E-4</v>
      </c>
    </row>
    <row r="19" spans="1:6">
      <c r="B19" s="55" t="s">
        <v>114</v>
      </c>
      <c r="C19" s="55"/>
      <c r="D19" s="55"/>
    </row>
    <row r="20" spans="1:6">
      <c r="B20" s="2" t="s">
        <v>81</v>
      </c>
      <c r="C20" s="2" t="s">
        <v>82</v>
      </c>
      <c r="D20" s="2" t="s">
        <v>111</v>
      </c>
      <c r="E20" s="2" t="s">
        <v>83</v>
      </c>
      <c r="F20" s="2" t="s">
        <v>84</v>
      </c>
    </row>
    <row r="21" spans="1:6">
      <c r="A21" s="2" t="s">
        <v>85</v>
      </c>
      <c r="B21" s="2">
        <v>2.2701370165455879E-4</v>
      </c>
      <c r="C21" s="2">
        <v>2.7277260441760555E-4</v>
      </c>
      <c r="E21" s="2">
        <f t="shared" ref="E21:E34" si="2">AVERAGE(B21:D21)</f>
        <v>2.4989315303608218E-4</v>
      </c>
      <c r="F21" s="2">
        <f t="shared" ref="F21:F34" si="3">STDEV(B21:D21)</f>
        <v>3.2356430443406213E-5</v>
      </c>
    </row>
    <row r="22" spans="1:6">
      <c r="A22" s="2" t="s">
        <v>86</v>
      </c>
      <c r="B22" s="2">
        <v>1.2846905674973502E-4</v>
      </c>
      <c r="C22" s="2">
        <v>1.6109129098518899E-4</v>
      </c>
      <c r="D22" s="2">
        <v>1.1230841972787818E-4</v>
      </c>
      <c r="E22" s="2">
        <f t="shared" si="2"/>
        <v>1.3395625582093406E-4</v>
      </c>
      <c r="F22" s="2">
        <f t="shared" si="3"/>
        <v>2.4850033144083856E-5</v>
      </c>
    </row>
    <row r="23" spans="1:6">
      <c r="A23" s="2" t="s">
        <v>87</v>
      </c>
      <c r="B23" s="2">
        <v>6.6412405140416726E-3</v>
      </c>
      <c r="C23" s="2">
        <v>9.5710049576055237E-3</v>
      </c>
      <c r="D23" s="2">
        <v>6.5770330472082299E-3</v>
      </c>
      <c r="E23" s="2">
        <f t="shared" si="2"/>
        <v>7.596426172951809E-3</v>
      </c>
      <c r="F23" s="2">
        <f t="shared" si="3"/>
        <v>1.7103367160599394E-3</v>
      </c>
    </row>
    <row r="24" spans="1:6">
      <c r="A24" s="2" t="s">
        <v>88</v>
      </c>
      <c r="B24" s="2">
        <v>1.3967399737799041E-4</v>
      </c>
      <c r="C24" s="2">
        <v>1.4665091352762205E-4</v>
      </c>
      <c r="D24" s="2">
        <v>9.9955217661098036E-5</v>
      </c>
      <c r="E24" s="2">
        <f t="shared" si="2"/>
        <v>1.2876004285557015E-4</v>
      </c>
      <c r="F24" s="2">
        <f t="shared" si="3"/>
        <v>2.5188445875099561E-5</v>
      </c>
    </row>
    <row r="25" spans="1:6">
      <c r="A25" s="2" t="s">
        <v>89</v>
      </c>
      <c r="B25" s="2">
        <v>8.7006319408233659E-4</v>
      </c>
      <c r="C25" s="2">
        <v>1.1052448686466201E-3</v>
      </c>
      <c r="D25" s="2">
        <v>8.1372699841674476E-4</v>
      </c>
      <c r="E25" s="2">
        <f t="shared" si="2"/>
        <v>9.2967835371523394E-4</v>
      </c>
      <c r="F25" s="2">
        <f t="shared" si="3"/>
        <v>1.5463228191222713E-4</v>
      </c>
    </row>
    <row r="26" spans="1:6">
      <c r="A26" s="2" t="s">
        <v>90</v>
      </c>
      <c r="B26" s="2">
        <v>4.9284802099889668E-4</v>
      </c>
      <c r="C26" s="2">
        <v>5.4511266583267691E-4</v>
      </c>
      <c r="D26" s="2">
        <v>4.8823388191953027E-4</v>
      </c>
      <c r="E26" s="2">
        <f t="shared" si="2"/>
        <v>5.0873152291703455E-4</v>
      </c>
      <c r="F26" s="2">
        <f t="shared" si="3"/>
        <v>3.1591347545605362E-5</v>
      </c>
    </row>
    <row r="27" spans="1:6">
      <c r="A27" s="2" t="s">
        <v>91</v>
      </c>
      <c r="B27" s="2">
        <v>4.2868391349193949E-3</v>
      </c>
      <c r="C27" s="2">
        <v>5.3402060263478971E-3</v>
      </c>
      <c r="D27" s="2">
        <v>4.3931520173508083E-3</v>
      </c>
      <c r="E27" s="2">
        <f t="shared" si="2"/>
        <v>4.6733990595393673E-3</v>
      </c>
      <c r="F27" s="2">
        <f t="shared" si="3"/>
        <v>5.7991314477343341E-4</v>
      </c>
    </row>
    <row r="28" spans="1:6">
      <c r="A28" s="2" t="s">
        <v>92</v>
      </c>
      <c r="B28" s="2">
        <v>3.8418416479638353E-3</v>
      </c>
      <c r="C28" s="2">
        <v>4.7935412129917069E-3</v>
      </c>
      <c r="D28" s="2">
        <v>3.8103878995922385E-3</v>
      </c>
      <c r="E28" s="2">
        <f t="shared" si="2"/>
        <v>4.1485902535159267E-3</v>
      </c>
      <c r="F28" s="2">
        <f t="shared" si="3"/>
        <v>5.5876528137331757E-4</v>
      </c>
    </row>
    <row r="29" spans="1:6">
      <c r="A29" s="2" t="s">
        <v>93</v>
      </c>
      <c r="B29" s="2">
        <v>1.6221045791606147E-3</v>
      </c>
      <c r="C29" s="2">
        <v>1.8842762050379155E-3</v>
      </c>
      <c r="D29" s="2">
        <v>1.4436592042544507E-3</v>
      </c>
      <c r="E29" s="2">
        <f t="shared" si="2"/>
        <v>1.6500133294843268E-3</v>
      </c>
      <c r="F29" s="2">
        <f t="shared" si="3"/>
        <v>2.2163034337230865E-4</v>
      </c>
    </row>
    <row r="30" spans="1:6">
      <c r="A30" s="2" t="s">
        <v>94</v>
      </c>
      <c r="B30" s="2">
        <v>3.7101724530394435E-3</v>
      </c>
      <c r="C30" s="2">
        <v>4.6846283340283247E-3</v>
      </c>
      <c r="D30" s="2">
        <v>3.5527432610350765E-3</v>
      </c>
      <c r="E30" s="2">
        <f t="shared" si="2"/>
        <v>3.9825146827009482E-3</v>
      </c>
      <c r="F30" s="2">
        <f t="shared" si="3"/>
        <v>6.1312206954160643E-4</v>
      </c>
    </row>
    <row r="31" spans="1:6">
      <c r="A31" s="2" t="s">
        <v>95</v>
      </c>
      <c r="B31" s="2">
        <v>1.3779313622241213E-4</v>
      </c>
      <c r="C31" s="2">
        <v>3.7743449344060696E-4</v>
      </c>
      <c r="E31" s="2">
        <f t="shared" si="2"/>
        <v>2.5761381483150952E-4</v>
      </c>
      <c r="F31" s="2">
        <f t="shared" si="3"/>
        <v>1.6945202874173336E-4</v>
      </c>
    </row>
    <row r="32" spans="1:6">
      <c r="A32" s="2" t="s">
        <v>96</v>
      </c>
      <c r="B32" s="2">
        <v>2.8601569212267539E-4</v>
      </c>
      <c r="C32" s="2">
        <v>3.7861588595962869E-4</v>
      </c>
      <c r="D32" s="2">
        <v>3.5060212205803917E-4</v>
      </c>
      <c r="E32" s="2">
        <f t="shared" si="2"/>
        <v>3.3841123338011438E-4</v>
      </c>
      <c r="F32" s="2">
        <f t="shared" si="3"/>
        <v>4.7488549143225003E-5</v>
      </c>
    </row>
    <row r="33" spans="1:7">
      <c r="A33" s="2" t="s">
        <v>112</v>
      </c>
      <c r="B33" s="2">
        <v>1.1226931549918022E-2</v>
      </c>
      <c r="C33" s="2">
        <v>1.1285934917913789E-2</v>
      </c>
      <c r="D33" s="2">
        <v>8.9347741725546419E-3</v>
      </c>
      <c r="E33" s="2">
        <f t="shared" si="2"/>
        <v>1.0482546880128818E-2</v>
      </c>
      <c r="F33" s="2">
        <f t="shared" si="3"/>
        <v>1.340735102506208E-3</v>
      </c>
    </row>
    <row r="34" spans="1:7">
      <c r="A34" s="2" t="s">
        <v>113</v>
      </c>
      <c r="B34" s="2">
        <v>4.9298173150758712E-3</v>
      </c>
      <c r="C34" s="2">
        <v>5.8282907844136589E-3</v>
      </c>
      <c r="D34" s="2">
        <v>5.0371376197718715E-3</v>
      </c>
      <c r="E34" s="2">
        <f t="shared" si="2"/>
        <v>5.2650819064204669E-3</v>
      </c>
      <c r="F34" s="2">
        <f t="shared" si="3"/>
        <v>4.9069602824739975E-4</v>
      </c>
    </row>
    <row r="36" spans="1:7">
      <c r="B36" s="55" t="s">
        <v>116</v>
      </c>
      <c r="C36" s="55"/>
      <c r="D36" s="55"/>
    </row>
    <row r="37" spans="1:7">
      <c r="B37" s="2" t="s">
        <v>81</v>
      </c>
      <c r="C37" s="2" t="s">
        <v>82</v>
      </c>
      <c r="D37" s="2" t="s">
        <v>111</v>
      </c>
      <c r="E37" s="2" t="s">
        <v>115</v>
      </c>
      <c r="F37" s="2" t="s">
        <v>83</v>
      </c>
      <c r="G37" s="2" t="s">
        <v>84</v>
      </c>
    </row>
    <row r="38" spans="1:7">
      <c r="A38" s="2" t="s">
        <v>85</v>
      </c>
      <c r="B38" s="2">
        <v>2.1087252364753727E-4</v>
      </c>
      <c r="C38" s="2">
        <v>2.1374588433530769E-4</v>
      </c>
      <c r="D38" s="2">
        <v>2.0789194456945231E-4</v>
      </c>
      <c r="F38" s="2">
        <f>AVERAGE(B38:E38)</f>
        <v>2.1083678418409908E-4</v>
      </c>
      <c r="G38" s="2">
        <f>STDEV(B38:E38)</f>
        <v>2.9271335257382581E-6</v>
      </c>
    </row>
    <row r="39" spans="1:7">
      <c r="A39" s="2" t="s">
        <v>86</v>
      </c>
      <c r="B39" s="2">
        <v>1.0624882479844547E-4</v>
      </c>
      <c r="C39" s="2">
        <v>9.6034038118412475E-5</v>
      </c>
      <c r="F39" s="2">
        <f t="shared" ref="F39:F51" si="4">AVERAGE(B39:E39)</f>
        <v>1.0114143145842897E-4</v>
      </c>
      <c r="G39" s="2">
        <f t="shared" ref="G39:G51" si="5">STDEV(B39:E39)</f>
        <v>7.2229449298253546E-6</v>
      </c>
    </row>
    <row r="40" spans="1:7">
      <c r="A40" s="2" t="s">
        <v>87</v>
      </c>
      <c r="B40" s="2">
        <v>5.1963517848684871E-3</v>
      </c>
      <c r="C40" s="2">
        <v>5.2798657487580511E-3</v>
      </c>
      <c r="D40" s="2">
        <v>5.0148490350306312E-3</v>
      </c>
      <c r="F40" s="2">
        <f t="shared" si="4"/>
        <v>5.1636888562190562E-3</v>
      </c>
      <c r="G40" s="2">
        <f t="shared" si="5"/>
        <v>1.354939659899608E-4</v>
      </c>
    </row>
    <row r="41" spans="1:7">
      <c r="A41" s="2" t="s">
        <v>88</v>
      </c>
      <c r="B41" s="2">
        <v>8.1107019047120809E-5</v>
      </c>
      <c r="C41" s="2">
        <v>9.9318259076520586E-5</v>
      </c>
      <c r="D41" s="2">
        <v>1.1479628185673252E-4</v>
      </c>
      <c r="F41" s="2">
        <f t="shared" si="4"/>
        <v>9.8407186660124648E-5</v>
      </c>
      <c r="G41" s="2">
        <f t="shared" si="5"/>
        <v>1.6863100156101485E-5</v>
      </c>
    </row>
    <row r="42" spans="1:7">
      <c r="A42" s="2" t="s">
        <v>89</v>
      </c>
      <c r="B42" s="2">
        <v>7.1118231479768269E-4</v>
      </c>
      <c r="C42" s="2">
        <v>6.8918040550108471E-4</v>
      </c>
      <c r="F42" s="2">
        <f t="shared" si="4"/>
        <v>7.0018136014938365E-4</v>
      </c>
      <c r="G42" s="2">
        <f t="shared" si="5"/>
        <v>1.5557699262675778E-5</v>
      </c>
    </row>
    <row r="43" spans="1:7">
      <c r="A43" s="2" t="s">
        <v>90</v>
      </c>
      <c r="B43" s="2">
        <v>3.94718917404329E-4</v>
      </c>
      <c r="C43" s="2">
        <v>3.9301300582267838E-4</v>
      </c>
      <c r="D43" s="2">
        <v>4.628121748280205E-4</v>
      </c>
      <c r="E43" s="2">
        <v>4.2784988889178061E-4</v>
      </c>
      <c r="F43" s="2">
        <f t="shared" si="4"/>
        <v>4.1959849673670209E-4</v>
      </c>
      <c r="G43" s="2">
        <f t="shared" si="5"/>
        <v>3.2971145170550094E-5</v>
      </c>
    </row>
    <row r="44" spans="1:7">
      <c r="A44" s="2" t="s">
        <v>91</v>
      </c>
      <c r="B44" s="2">
        <v>3.4102276928118769E-3</v>
      </c>
      <c r="C44" s="2">
        <v>3.4343608601511795E-3</v>
      </c>
      <c r="F44" s="2">
        <f t="shared" si="4"/>
        <v>3.422294276481528E-3</v>
      </c>
      <c r="G44" s="2">
        <f t="shared" si="5"/>
        <v>1.7064726277130536E-5</v>
      </c>
    </row>
    <row r="45" spans="1:7">
      <c r="A45" s="2" t="s">
        <v>92</v>
      </c>
      <c r="B45" s="2">
        <v>2.986431251302202E-3</v>
      </c>
      <c r="C45" s="2">
        <v>3.35980129971881E-3</v>
      </c>
      <c r="D45" s="2">
        <v>3.2032150670174785E-3</v>
      </c>
      <c r="F45" s="2">
        <f t="shared" si="4"/>
        <v>3.1831492060128302E-3</v>
      </c>
      <c r="G45" s="2">
        <f t="shared" si="5"/>
        <v>1.8749207275788607E-4</v>
      </c>
    </row>
    <row r="46" spans="1:7">
      <c r="A46" s="2" t="s">
        <v>93</v>
      </c>
      <c r="B46" s="2">
        <v>1.1449497776214832E-3</v>
      </c>
      <c r="C46" s="2">
        <v>1.2727986238654045E-3</v>
      </c>
      <c r="D46" s="2">
        <v>1.548387925198813E-3</v>
      </c>
      <c r="E46" s="2">
        <v>1.3156947935223074E-3</v>
      </c>
      <c r="F46" s="2">
        <f t="shared" si="4"/>
        <v>1.3204577800520023E-3</v>
      </c>
      <c r="G46" s="2">
        <f t="shared" si="5"/>
        <v>1.6837388078608259E-4</v>
      </c>
    </row>
    <row r="47" spans="1:7">
      <c r="A47" s="2" t="s">
        <v>94</v>
      </c>
      <c r="B47" s="2">
        <v>2.6968374898478998E-3</v>
      </c>
      <c r="C47" s="2">
        <v>3.1470265191066008E-3</v>
      </c>
      <c r="D47" s="2">
        <v>2.7809102210824919E-3</v>
      </c>
      <c r="F47" s="2">
        <f t="shared" si="4"/>
        <v>2.8749247433456642E-3</v>
      </c>
      <c r="G47" s="2">
        <f t="shared" si="5"/>
        <v>2.3936705770323177E-4</v>
      </c>
    </row>
    <row r="48" spans="1:7">
      <c r="A48" s="2" t="s">
        <v>95</v>
      </c>
      <c r="B48" s="2">
        <v>3.2941722191831438E-4</v>
      </c>
      <c r="C48" s="2">
        <v>2.1726842567050945E-4</v>
      </c>
      <c r="D48" s="2">
        <v>1.8606799490038061E-4</v>
      </c>
      <c r="F48" s="2">
        <f t="shared" si="4"/>
        <v>2.4425121416306816E-4</v>
      </c>
      <c r="G48" s="2">
        <f t="shared" si="5"/>
        <v>7.5387687176258403E-5</v>
      </c>
    </row>
    <row r="49" spans="1:7">
      <c r="A49" s="2" t="s">
        <v>96</v>
      </c>
      <c r="B49" s="2">
        <v>3.3082006128764332E-4</v>
      </c>
      <c r="C49" s="2">
        <v>3.3625925656775364E-4</v>
      </c>
      <c r="D49" s="2">
        <v>3.4634478949499038E-4</v>
      </c>
      <c r="F49" s="2">
        <f t="shared" si="4"/>
        <v>3.378080357834625E-4</v>
      </c>
      <c r="G49" s="2">
        <f t="shared" si="5"/>
        <v>7.8773938756582506E-6</v>
      </c>
    </row>
    <row r="50" spans="1:7">
      <c r="A50" s="2" t="s">
        <v>112</v>
      </c>
      <c r="B50" s="2">
        <v>7.3329200427313035E-3</v>
      </c>
      <c r="C50" s="2">
        <v>7.9339380307657283E-3</v>
      </c>
      <c r="D50" s="2">
        <v>7.4645437038349232E-3</v>
      </c>
      <c r="F50" s="2">
        <f t="shared" si="4"/>
        <v>7.5771339257773183E-3</v>
      </c>
      <c r="G50" s="2">
        <f t="shared" si="5"/>
        <v>3.1593207188099047E-4</v>
      </c>
    </row>
    <row r="51" spans="1:7">
      <c r="A51" s="2" t="s">
        <v>113</v>
      </c>
      <c r="B51" s="2">
        <v>4.144592531120277E-3</v>
      </c>
      <c r="C51" s="2">
        <v>4.5045058456939912E-3</v>
      </c>
      <c r="D51" s="2">
        <v>4.2246178111300875E-3</v>
      </c>
      <c r="F51" s="2">
        <f t="shared" si="4"/>
        <v>4.2912387293147849E-3</v>
      </c>
      <c r="G51" s="2">
        <f t="shared" si="5"/>
        <v>1.8897925430239287E-4</v>
      </c>
    </row>
    <row r="53" spans="1:7">
      <c r="B53" s="55" t="s">
        <v>117</v>
      </c>
      <c r="C53" s="55"/>
      <c r="D53" s="55"/>
    </row>
    <row r="54" spans="1:7">
      <c r="B54" s="2" t="s">
        <v>81</v>
      </c>
      <c r="C54" s="2" t="s">
        <v>82</v>
      </c>
      <c r="D54" s="2" t="s">
        <v>111</v>
      </c>
      <c r="E54" s="2" t="s">
        <v>83</v>
      </c>
      <c r="F54" s="2" t="s">
        <v>84</v>
      </c>
    </row>
    <row r="55" spans="1:7">
      <c r="A55" s="2" t="s">
        <v>85</v>
      </c>
      <c r="B55" s="2">
        <v>2.8728410578375221E-4</v>
      </c>
      <c r="C55" s="2">
        <v>2.5329786245513084E-4</v>
      </c>
      <c r="E55" s="2">
        <f>AVERAGE(B55:D55)</f>
        <v>2.702909841194415E-4</v>
      </c>
      <c r="F55" s="2">
        <f>STDEV(B55:D55)</f>
        <v>2.403190312472423E-5</v>
      </c>
    </row>
    <row r="56" spans="1:7">
      <c r="A56" s="2" t="s">
        <v>86</v>
      </c>
      <c r="B56" s="2">
        <v>1.2773534892809328E-4</v>
      </c>
      <c r="C56" s="2">
        <v>1.162536942580788E-4</v>
      </c>
      <c r="E56" s="2">
        <f t="shared" ref="E56:E68" si="6">AVERAGE(B56:D56)</f>
        <v>1.2199452159308605E-4</v>
      </c>
      <c r="F56" s="2">
        <f t="shared" ref="F56:F68" si="7">STDEV(B56:D56)</f>
        <v>8.1187558764094317E-6</v>
      </c>
    </row>
    <row r="57" spans="1:7">
      <c r="A57" s="2" t="s">
        <v>87</v>
      </c>
      <c r="B57" s="2">
        <v>7.3078241479306904E-3</v>
      </c>
      <c r="C57" s="2">
        <v>8.1605996533953284E-3</v>
      </c>
      <c r="D57" s="2">
        <v>6.8834823655570679E-3</v>
      </c>
      <c r="E57" s="2">
        <f t="shared" si="6"/>
        <v>7.450635388961028E-3</v>
      </c>
      <c r="F57" s="2">
        <f t="shared" si="7"/>
        <v>6.5042557579426995E-4</v>
      </c>
    </row>
    <row r="58" spans="1:7">
      <c r="A58" s="2" t="s">
        <v>88</v>
      </c>
      <c r="B58" s="2">
        <v>1.0953045240424341E-4</v>
      </c>
      <c r="C58" s="2">
        <v>8.9947920568741243E-5</v>
      </c>
      <c r="E58" s="2">
        <f t="shared" si="6"/>
        <v>9.973918648649232E-5</v>
      </c>
      <c r="F58" s="2">
        <f t="shared" si="7"/>
        <v>1.3846941053685033E-5</v>
      </c>
    </row>
    <row r="59" spans="1:7">
      <c r="A59" s="2" t="s">
        <v>89</v>
      </c>
      <c r="B59" s="2">
        <v>8.0879651822074244E-4</v>
      </c>
      <c r="C59" s="2">
        <v>6.7484325297497479E-4</v>
      </c>
      <c r="E59" s="2">
        <f t="shared" si="6"/>
        <v>7.4181988559785862E-4</v>
      </c>
      <c r="F59" s="2">
        <f t="shared" si="7"/>
        <v>9.4719262217362582E-5</v>
      </c>
    </row>
    <row r="60" spans="1:7">
      <c r="A60" s="2" t="s">
        <v>90</v>
      </c>
      <c r="B60" s="2">
        <v>4.544132183033296E-4</v>
      </c>
      <c r="C60" s="2">
        <v>3.7608167161764096E-4</v>
      </c>
      <c r="E60" s="2">
        <f t="shared" si="6"/>
        <v>4.1524744496048528E-4</v>
      </c>
      <c r="F60" s="2">
        <f t="shared" si="7"/>
        <v>5.5388767842281069E-5</v>
      </c>
    </row>
    <row r="61" spans="1:7">
      <c r="A61" s="2" t="s">
        <v>91</v>
      </c>
      <c r="B61" s="2">
        <v>4.3285570375371672E-3</v>
      </c>
      <c r="C61" s="2">
        <v>4.5233870519185331E-3</v>
      </c>
      <c r="D61" s="2">
        <v>4.1167962232639237E-3</v>
      </c>
      <c r="E61" s="2">
        <f t="shared" si="6"/>
        <v>4.322913437573208E-3</v>
      </c>
      <c r="F61" s="2">
        <f t="shared" si="7"/>
        <v>2.0335415695757339E-4</v>
      </c>
    </row>
    <row r="62" spans="1:7">
      <c r="A62" s="2" t="s">
        <v>92</v>
      </c>
      <c r="B62" s="2">
        <v>3.7907866689983923E-3</v>
      </c>
      <c r="C62" s="2">
        <v>3.618795541484629E-3</v>
      </c>
      <c r="E62" s="2">
        <f t="shared" si="6"/>
        <v>3.7047911052415106E-3</v>
      </c>
      <c r="F62" s="2">
        <f t="shared" si="7"/>
        <v>1.2161609256890218E-4</v>
      </c>
    </row>
    <row r="63" spans="1:7">
      <c r="A63" s="2" t="s">
        <v>93</v>
      </c>
      <c r="B63" s="2">
        <v>1.4442216716408522E-3</v>
      </c>
      <c r="C63" s="2">
        <v>1.2827704771387297E-3</v>
      </c>
      <c r="E63" s="2">
        <f t="shared" si="6"/>
        <v>1.3634960743897908E-3</v>
      </c>
      <c r="F63" s="2">
        <f t="shared" si="7"/>
        <v>1.1416323446311904E-4</v>
      </c>
    </row>
    <row r="64" spans="1:7">
      <c r="A64" s="2" t="s">
        <v>94</v>
      </c>
      <c r="B64" s="2">
        <v>3.6066770245502845E-3</v>
      </c>
      <c r="C64" s="2">
        <v>3.2121723459693705E-3</v>
      </c>
      <c r="E64" s="2">
        <f t="shared" si="6"/>
        <v>3.4094246852598275E-3</v>
      </c>
      <c r="F64" s="2">
        <f t="shared" si="7"/>
        <v>2.7895693343438368E-4</v>
      </c>
    </row>
    <row r="65" spans="1:6">
      <c r="A65" s="2" t="s">
        <v>95</v>
      </c>
      <c r="B65" s="2">
        <v>2.4059170650265769E-4</v>
      </c>
      <c r="C65" s="2">
        <v>2.9955451380460514E-4</v>
      </c>
      <c r="D65" s="2">
        <v>2.5651879750934357E-4</v>
      </c>
      <c r="E65" s="2">
        <f t="shared" si="6"/>
        <v>2.6555500593886881E-4</v>
      </c>
      <c r="F65" s="2">
        <f t="shared" si="7"/>
        <v>3.0502343488952027E-5</v>
      </c>
    </row>
    <row r="66" spans="1:6">
      <c r="A66" s="2" t="s">
        <v>96</v>
      </c>
      <c r="B66" s="2">
        <v>3.3003650886622219E-4</v>
      </c>
      <c r="C66" s="2">
        <v>2.6200762382090615E-4</v>
      </c>
      <c r="E66" s="2">
        <f t="shared" si="6"/>
        <v>2.9602206634356417E-4</v>
      </c>
      <c r="F66" s="2">
        <f t="shared" si="7"/>
        <v>4.8103685932103086E-5</v>
      </c>
    </row>
    <row r="67" spans="1:6">
      <c r="A67" s="2" t="s">
        <v>112</v>
      </c>
      <c r="B67" s="2">
        <v>1.0375379319525509E-2</v>
      </c>
      <c r="C67" s="2">
        <v>8.1891964896573122E-3</v>
      </c>
      <c r="E67" s="2">
        <f t="shared" si="6"/>
        <v>9.2822879045914106E-3</v>
      </c>
      <c r="F67" s="2">
        <f t="shared" si="7"/>
        <v>1.5458647039133984E-3</v>
      </c>
    </row>
    <row r="68" spans="1:6">
      <c r="A68" s="2" t="s">
        <v>113</v>
      </c>
      <c r="B68" s="2">
        <v>3.2042348293214074E-3</v>
      </c>
      <c r="C68" s="2">
        <v>4.7657689368537934E-3</v>
      </c>
      <c r="D68" s="2">
        <v>3.7513392250853837E-3</v>
      </c>
      <c r="E68" s="2">
        <f t="shared" si="6"/>
        <v>3.9071143304201953E-3</v>
      </c>
      <c r="F68" s="2">
        <f t="shared" si="7"/>
        <v>7.9233616907742831E-4</v>
      </c>
    </row>
    <row r="70" spans="1:6" s="9" customFormat="1">
      <c r="A70" s="9" t="s">
        <v>120</v>
      </c>
    </row>
    <row r="71" spans="1:6">
      <c r="B71" s="55" t="s">
        <v>80</v>
      </c>
      <c r="C71" s="55"/>
      <c r="D71" s="55"/>
    </row>
    <row r="72" spans="1:6">
      <c r="B72" s="2" t="s">
        <v>81</v>
      </c>
      <c r="C72" s="2" t="s">
        <v>82</v>
      </c>
      <c r="D72" s="2" t="s">
        <v>111</v>
      </c>
      <c r="E72" s="2" t="s">
        <v>83</v>
      </c>
      <c r="F72" s="2" t="s">
        <v>84</v>
      </c>
    </row>
    <row r="73" spans="1:6">
      <c r="A73" s="2" t="s">
        <v>85</v>
      </c>
      <c r="B73" s="2">
        <v>5.3146098573930245E-4</v>
      </c>
      <c r="C73" s="2">
        <v>5.3409709568898688E-4</v>
      </c>
      <c r="D73" s="2">
        <v>5.3126472360865698E-4</v>
      </c>
      <c r="E73" s="2">
        <f>AVERAGE(B73:D73)</f>
        <v>5.3227426834564877E-4</v>
      </c>
      <c r="F73" s="2">
        <f>STDEV(B73:D73)</f>
        <v>1.581661894558119E-6</v>
      </c>
    </row>
    <row r="74" spans="1:6">
      <c r="A74" s="2" t="s">
        <v>86</v>
      </c>
      <c r="B74" s="2">
        <v>1.1699646856485067E-4</v>
      </c>
      <c r="C74" s="2">
        <v>1.1924063575779105E-4</v>
      </c>
      <c r="D74" s="2">
        <v>1.2291666245696785E-4</v>
      </c>
      <c r="E74" s="2">
        <f t="shared" ref="E74:E86" si="8">AVERAGE(B74:D74)</f>
        <v>1.1971792225986985E-4</v>
      </c>
      <c r="F74" s="2">
        <f t="shared" ref="F74:F86" si="9">STDEV(B74:D74)</f>
        <v>2.9888167782360543E-6</v>
      </c>
    </row>
    <row r="75" spans="1:6">
      <c r="A75" s="2" t="s">
        <v>87</v>
      </c>
      <c r="B75" s="2">
        <v>6.1577064678417746E-3</v>
      </c>
      <c r="C75" s="2">
        <v>6.6888454418275838E-3</v>
      </c>
      <c r="D75" s="2">
        <v>6.2434588364255082E-3</v>
      </c>
      <c r="E75" s="2">
        <f t="shared" si="8"/>
        <v>6.3633369153649555E-3</v>
      </c>
      <c r="F75" s="2">
        <f t="shared" si="9"/>
        <v>2.8514069821639591E-4</v>
      </c>
    </row>
    <row r="76" spans="1:6">
      <c r="A76" s="2" t="s">
        <v>88</v>
      </c>
      <c r="B76" s="2">
        <v>1.364615484658601E-4</v>
      </c>
      <c r="C76" s="2">
        <v>1.3230992688185013E-4</v>
      </c>
      <c r="D76" s="2">
        <v>1.3451290258832937E-4</v>
      </c>
      <c r="E76" s="2">
        <f t="shared" si="8"/>
        <v>1.3442812597867985E-4</v>
      </c>
      <c r="F76" s="2">
        <f t="shared" si="9"/>
        <v>2.077108747601363E-6</v>
      </c>
    </row>
    <row r="77" spans="1:6">
      <c r="A77" s="2" t="s">
        <v>89</v>
      </c>
      <c r="B77" s="2">
        <v>8.7514404553192947E-4</v>
      </c>
      <c r="C77" s="2">
        <v>9.3222537028041176E-4</v>
      </c>
      <c r="D77" s="2">
        <v>8.3517406242259015E-4</v>
      </c>
      <c r="E77" s="2">
        <f t="shared" si="8"/>
        <v>8.808478260783105E-4</v>
      </c>
      <c r="F77" s="2">
        <f t="shared" si="9"/>
        <v>4.8776417699738589E-5</v>
      </c>
    </row>
    <row r="78" spans="1:6">
      <c r="A78" s="2" t="s">
        <v>90</v>
      </c>
      <c r="B78" s="2">
        <v>3.9683184518167215E-4</v>
      </c>
      <c r="C78" s="2">
        <v>3.9111803619373088E-4</v>
      </c>
      <c r="D78" s="2">
        <v>4.2754580793348502E-4</v>
      </c>
      <c r="E78" s="2">
        <f t="shared" si="8"/>
        <v>4.0516522976962935E-4</v>
      </c>
      <c r="F78" s="2">
        <f t="shared" si="9"/>
        <v>1.9591569934515444E-5</v>
      </c>
    </row>
    <row r="79" spans="1:6">
      <c r="A79" s="2" t="s">
        <v>91</v>
      </c>
      <c r="B79" s="2">
        <v>3.4502575086594982E-3</v>
      </c>
      <c r="C79" s="2">
        <v>3.298276942509551E-3</v>
      </c>
      <c r="D79" s="2">
        <v>3.3061716519023044E-3</v>
      </c>
      <c r="E79" s="2">
        <f t="shared" si="8"/>
        <v>3.3515687010237847E-3</v>
      </c>
      <c r="F79" s="2">
        <f t="shared" si="9"/>
        <v>8.5558121610506248E-5</v>
      </c>
    </row>
    <row r="80" spans="1:6">
      <c r="A80" s="2" t="s">
        <v>92</v>
      </c>
      <c r="B80" s="2">
        <v>4.5583260345105139E-3</v>
      </c>
      <c r="C80" s="2">
        <v>4.7457015253682669E-3</v>
      </c>
      <c r="D80" s="2">
        <v>4.5418049266503597E-3</v>
      </c>
      <c r="E80" s="2">
        <f t="shared" si="8"/>
        <v>4.6152774955097141E-3</v>
      </c>
      <c r="F80" s="2">
        <f t="shared" si="9"/>
        <v>1.1325218507667005E-4</v>
      </c>
    </row>
    <row r="81" spans="1:6">
      <c r="A81" s="2" t="s">
        <v>93</v>
      </c>
      <c r="B81" s="2">
        <v>1.3283488542402944E-3</v>
      </c>
      <c r="C81" s="2">
        <v>1.4341248309949152E-3</v>
      </c>
      <c r="D81" s="2">
        <v>1.39002212905161E-3</v>
      </c>
      <c r="E81" s="2">
        <f t="shared" si="8"/>
        <v>1.3841652714289398E-3</v>
      </c>
      <c r="F81" s="2">
        <f t="shared" si="9"/>
        <v>5.3130654056840766E-5</v>
      </c>
    </row>
    <row r="82" spans="1:6">
      <c r="A82" s="2" t="s">
        <v>94</v>
      </c>
      <c r="B82" s="2">
        <v>3.4254492491003754E-3</v>
      </c>
      <c r="C82" s="2">
        <v>3.7827956612591423E-3</v>
      </c>
      <c r="D82" s="2">
        <v>3.7761367113425099E-3</v>
      </c>
      <c r="E82" s="2">
        <f t="shared" si="8"/>
        <v>3.6614605405673427E-3</v>
      </c>
      <c r="F82" s="2">
        <f t="shared" si="9"/>
        <v>2.0441889021914617E-4</v>
      </c>
    </row>
    <row r="83" spans="1:6">
      <c r="A83" s="2" t="s">
        <v>95</v>
      </c>
      <c r="B83" s="2">
        <v>5.8584212366095934E-4</v>
      </c>
      <c r="C83" s="2">
        <v>5.4023541388796266E-4</v>
      </c>
      <c r="D83" s="2">
        <v>5.9313810464661483E-4</v>
      </c>
      <c r="E83" s="2">
        <f t="shared" si="8"/>
        <v>5.7307188073184561E-4</v>
      </c>
      <c r="F83" s="2">
        <f t="shared" si="9"/>
        <v>2.8670245913277929E-5</v>
      </c>
    </row>
    <row r="84" spans="1:6">
      <c r="A84" s="2" t="s">
        <v>96</v>
      </c>
      <c r="B84" s="2">
        <v>3.590686587444741E-4</v>
      </c>
      <c r="C84" s="2">
        <v>3.932328390029855E-4</v>
      </c>
      <c r="D84" s="2">
        <v>3.924494282400702E-4</v>
      </c>
      <c r="E84" s="2">
        <f t="shared" si="8"/>
        <v>3.8158364199584327E-4</v>
      </c>
      <c r="F84" s="2">
        <f t="shared" si="9"/>
        <v>1.9502481539869188E-5</v>
      </c>
    </row>
    <row r="85" spans="1:6">
      <c r="A85" s="2" t="s">
        <v>112</v>
      </c>
      <c r="B85" s="2">
        <v>5.3291429263819749E-3</v>
      </c>
      <c r="C85" s="2">
        <v>5.8393019076156388E-3</v>
      </c>
      <c r="E85" s="2">
        <f t="shared" si="8"/>
        <v>5.5842224169988068E-3</v>
      </c>
      <c r="F85" s="2">
        <f t="shared" si="9"/>
        <v>3.6073687511354441E-4</v>
      </c>
    </row>
    <row r="86" spans="1:6">
      <c r="A86" s="2" t="s">
        <v>113</v>
      </c>
      <c r="B86" s="2">
        <v>3.6755827802291566E-3</v>
      </c>
      <c r="C86" s="2">
        <v>4.192683761367097E-3</v>
      </c>
      <c r="D86" s="2">
        <v>4.2676659787159628E-3</v>
      </c>
      <c r="E86" s="2">
        <f t="shared" si="8"/>
        <v>4.0453108401040721E-3</v>
      </c>
      <c r="F86" s="2">
        <f t="shared" si="9"/>
        <v>3.2238131447680088E-4</v>
      </c>
    </row>
    <row r="88" spans="1:6">
      <c r="B88" s="55" t="s">
        <v>114</v>
      </c>
      <c r="C88" s="55"/>
      <c r="D88" s="55"/>
    </row>
    <row r="89" spans="1:6">
      <c r="B89" s="2" t="s">
        <v>81</v>
      </c>
      <c r="C89" s="2" t="s">
        <v>82</v>
      </c>
      <c r="D89" s="2" t="s">
        <v>111</v>
      </c>
      <c r="E89" s="2" t="s">
        <v>83</v>
      </c>
      <c r="F89" s="2" t="s">
        <v>84</v>
      </c>
    </row>
    <row r="90" spans="1:6">
      <c r="A90" s="2" t="s">
        <v>85</v>
      </c>
      <c r="B90" s="2">
        <v>1.1272076134194906E-3</v>
      </c>
      <c r="C90" s="2">
        <v>1.2248026046994473E-3</v>
      </c>
      <c r="D90" s="2">
        <v>1.1036014549800246E-3</v>
      </c>
      <c r="E90" s="2">
        <f>AVERAGE(B90:D90)</f>
        <v>1.1518705576996542E-3</v>
      </c>
      <c r="F90" s="2">
        <f>STDEV(B90:D90)</f>
        <v>6.4254379529743474E-5</v>
      </c>
    </row>
    <row r="91" spans="1:6">
      <c r="A91" s="2" t="s">
        <v>86</v>
      </c>
      <c r="B91" s="2">
        <v>1.7165543299222592E-4</v>
      </c>
      <c r="C91" s="2">
        <v>1.7341539005227328E-4</v>
      </c>
      <c r="D91" s="2">
        <v>1.7396349317712765E-4</v>
      </c>
      <c r="E91" s="2">
        <f t="shared" ref="E91:E103" si="10">AVERAGE(B91:D91)</f>
        <v>1.7301143874054228E-4</v>
      </c>
      <c r="F91" s="2">
        <f t="shared" ref="F91:F103" si="11">STDEV(B91:D91)</f>
        <v>1.2058888634401805E-6</v>
      </c>
    </row>
    <row r="92" spans="1:6">
      <c r="A92" s="2" t="s">
        <v>87</v>
      </c>
      <c r="B92" s="2">
        <v>7.9107138259084248E-3</v>
      </c>
      <c r="C92" s="2">
        <v>8.4181843658841082E-3</v>
      </c>
      <c r="E92" s="2">
        <f t="shared" si="10"/>
        <v>8.1644490958962673E-3</v>
      </c>
      <c r="F92" s="2">
        <f t="shared" si="11"/>
        <v>3.5883586006920466E-4</v>
      </c>
    </row>
    <row r="93" spans="1:6">
      <c r="A93" s="2" t="s">
        <v>88</v>
      </c>
      <c r="B93" s="2">
        <v>1.7116281119685116E-4</v>
      </c>
      <c r="C93" s="2">
        <v>1.7503633269920005E-4</v>
      </c>
      <c r="D93" s="2">
        <v>1.8556021057573866E-4</v>
      </c>
      <c r="E93" s="2">
        <f t="shared" si="10"/>
        <v>1.7725311815726329E-4</v>
      </c>
      <c r="F93" s="2">
        <f t="shared" si="11"/>
        <v>7.450293990448161E-6</v>
      </c>
    </row>
    <row r="94" spans="1:6">
      <c r="A94" s="2" t="s">
        <v>89</v>
      </c>
      <c r="B94" s="2">
        <v>1.4877848733318294E-3</v>
      </c>
      <c r="C94" s="2">
        <v>1.5463096585064857E-3</v>
      </c>
      <c r="D94" s="2">
        <v>1.5129913907886809E-3</v>
      </c>
      <c r="E94" s="2">
        <f t="shared" si="10"/>
        <v>1.5156953075423319E-3</v>
      </c>
      <c r="F94" s="2">
        <f t="shared" si="11"/>
        <v>2.9355936270078735E-5</v>
      </c>
    </row>
    <row r="95" spans="1:6">
      <c r="A95" s="2" t="s">
        <v>90</v>
      </c>
      <c r="B95" s="2">
        <v>4.7544141339915432E-4</v>
      </c>
      <c r="C95" s="2">
        <v>5.0147150641740971E-4</v>
      </c>
      <c r="E95" s="2">
        <f t="shared" si="10"/>
        <v>4.8845645990828199E-4</v>
      </c>
      <c r="F95" s="2">
        <f t="shared" si="11"/>
        <v>1.8406055288124993E-5</v>
      </c>
    </row>
    <row r="96" spans="1:6">
      <c r="A96" s="2" t="s">
        <v>91</v>
      </c>
      <c r="B96" s="2">
        <v>3.5125436570312917E-3</v>
      </c>
      <c r="C96" s="2">
        <v>3.416486366412431E-3</v>
      </c>
      <c r="D96" s="2">
        <v>3.4881083238735033E-3</v>
      </c>
      <c r="E96" s="2">
        <f t="shared" si="10"/>
        <v>3.472379449105742E-3</v>
      </c>
      <c r="F96" s="2">
        <f t="shared" si="11"/>
        <v>4.9922929565020546E-5</v>
      </c>
    </row>
    <row r="97" spans="1:6">
      <c r="A97" s="2" t="s">
        <v>92</v>
      </c>
      <c r="B97" s="2">
        <v>6.5610748624379892E-3</v>
      </c>
      <c r="C97" s="2">
        <v>6.6550666311801015E-3</v>
      </c>
      <c r="E97" s="2">
        <f t="shared" si="10"/>
        <v>6.6080707468090458E-3</v>
      </c>
      <c r="F97" s="2">
        <f t="shared" si="11"/>
        <v>6.6462217053265418E-5</v>
      </c>
    </row>
    <row r="98" spans="1:6">
      <c r="A98" s="2" t="s">
        <v>93</v>
      </c>
      <c r="B98" s="2">
        <v>1.5805260680629061E-3</v>
      </c>
      <c r="C98" s="2">
        <v>1.6691529562693679E-3</v>
      </c>
      <c r="E98" s="2">
        <f t="shared" si="10"/>
        <v>1.6248395121661371E-3</v>
      </c>
      <c r="F98" s="2">
        <f t="shared" si="11"/>
        <v>6.2668673646251185E-5</v>
      </c>
    </row>
    <row r="99" spans="1:6">
      <c r="A99" s="2" t="s">
        <v>94</v>
      </c>
      <c r="B99" s="2">
        <v>6.3729113273762166E-3</v>
      </c>
      <c r="C99" s="2">
        <v>5.7971328292660213E-3</v>
      </c>
      <c r="D99" s="2">
        <v>6.1871213169426278E-3</v>
      </c>
      <c r="E99" s="2">
        <f t="shared" si="10"/>
        <v>6.1190551578616222E-3</v>
      </c>
      <c r="F99" s="2">
        <f t="shared" si="11"/>
        <v>2.9386216365932284E-4</v>
      </c>
    </row>
    <row r="100" spans="1:6">
      <c r="A100" s="2" t="s">
        <v>95</v>
      </c>
      <c r="B100" s="2">
        <v>7.3850622493135034E-4</v>
      </c>
      <c r="C100" s="2">
        <v>6.0805684233541631E-4</v>
      </c>
      <c r="D100" s="2">
        <v>7.3522424375316124E-4</v>
      </c>
      <c r="E100" s="2">
        <f t="shared" si="10"/>
        <v>6.9392910367330933E-4</v>
      </c>
      <c r="F100" s="2">
        <f t="shared" si="11"/>
        <v>7.4385662600907437E-5</v>
      </c>
    </row>
    <row r="101" spans="1:6">
      <c r="A101" s="2" t="s">
        <v>96</v>
      </c>
      <c r="B101" s="2">
        <v>4.363507024042396E-4</v>
      </c>
      <c r="C101" s="2">
        <v>3.8491062027569569E-4</v>
      </c>
      <c r="D101" s="2">
        <v>4.3607778021027068E-4</v>
      </c>
      <c r="E101" s="2">
        <f t="shared" si="10"/>
        <v>4.1911303429673536E-4</v>
      </c>
      <c r="F101" s="2">
        <f t="shared" si="11"/>
        <v>2.962047375179787E-5</v>
      </c>
    </row>
    <row r="102" spans="1:6">
      <c r="A102" s="2" t="s">
        <v>112</v>
      </c>
      <c r="B102" s="2">
        <v>6.5567687285611005E-3</v>
      </c>
      <c r="C102" s="2">
        <v>6.0671874783411739E-3</v>
      </c>
      <c r="D102" s="2">
        <v>6.0636014254738645E-3</v>
      </c>
      <c r="E102" s="2">
        <f t="shared" si="10"/>
        <v>6.2291858774587124E-3</v>
      </c>
      <c r="F102" s="2">
        <f t="shared" si="11"/>
        <v>2.8370073703828919E-4</v>
      </c>
    </row>
    <row r="103" spans="1:6">
      <c r="A103" s="2" t="s">
        <v>113</v>
      </c>
      <c r="B103" s="2">
        <v>5.4126176621684683E-3</v>
      </c>
      <c r="C103" s="2">
        <v>4.9615296773774338E-3</v>
      </c>
      <c r="D103" s="2">
        <v>5.5170280531295643E-3</v>
      </c>
      <c r="E103" s="2">
        <f t="shared" si="10"/>
        <v>5.2970584642251552E-3</v>
      </c>
      <c r="F103" s="2">
        <f t="shared" si="11"/>
        <v>2.9522882233581145E-4</v>
      </c>
    </row>
    <row r="105" spans="1:6">
      <c r="B105" s="55" t="s">
        <v>116</v>
      </c>
      <c r="C105" s="55"/>
      <c r="D105" s="55"/>
    </row>
    <row r="106" spans="1:6">
      <c r="B106" s="2" t="s">
        <v>81</v>
      </c>
      <c r="C106" s="2" t="s">
        <v>82</v>
      </c>
      <c r="D106" s="2" t="s">
        <v>111</v>
      </c>
      <c r="E106" s="2" t="s">
        <v>83</v>
      </c>
      <c r="F106" s="2" t="s">
        <v>84</v>
      </c>
    </row>
    <row r="107" spans="1:6">
      <c r="A107" s="2" t="s">
        <v>85</v>
      </c>
      <c r="B107" s="2">
        <v>1.1351860593666343E-3</v>
      </c>
      <c r="C107" s="2">
        <v>1.3177542586858778E-3</v>
      </c>
      <c r="D107" s="2">
        <v>1.0580078389566326E-3</v>
      </c>
      <c r="E107" s="2">
        <f t="shared" ref="E107:E120" si="12">AVERAGE(B107:D107)</f>
        <v>1.1703160523363816E-3</v>
      </c>
      <c r="F107" s="2">
        <f t="shared" ref="F107:F120" si="13">STDEV(B107:D107)</f>
        <v>1.3338904732053969E-4</v>
      </c>
    </row>
    <row r="108" spans="1:6">
      <c r="A108" s="2" t="s">
        <v>86</v>
      </c>
      <c r="B108" s="2">
        <v>1.7244187326181487E-4</v>
      </c>
      <c r="C108" s="2">
        <v>1.5825422949100639E-4</v>
      </c>
      <c r="D108" s="2">
        <v>1.5452199465466115E-4</v>
      </c>
      <c r="E108" s="2">
        <f t="shared" si="12"/>
        <v>1.6173936580249413E-4</v>
      </c>
      <c r="F108" s="2">
        <f t="shared" si="13"/>
        <v>9.4546360932623537E-6</v>
      </c>
    </row>
    <row r="109" spans="1:6">
      <c r="A109" s="2" t="s">
        <v>87</v>
      </c>
      <c r="B109" s="2">
        <v>8.380536285328909E-3</v>
      </c>
      <c r="C109" s="2">
        <v>9.9987779713590907E-3</v>
      </c>
      <c r="E109" s="2">
        <f t="shared" si="12"/>
        <v>9.189657128343999E-3</v>
      </c>
      <c r="F109" s="2">
        <f t="shared" si="13"/>
        <v>1.1442696697906935E-3</v>
      </c>
    </row>
    <row r="110" spans="1:6">
      <c r="A110" s="2" t="s">
        <v>88</v>
      </c>
      <c r="B110" s="2">
        <v>1.737009481820695E-4</v>
      </c>
      <c r="C110" s="2">
        <v>1.6002418163003822E-4</v>
      </c>
      <c r="D110" s="2">
        <v>1.9209595116314546E-4</v>
      </c>
      <c r="E110" s="2">
        <f t="shared" si="12"/>
        <v>1.7527369365841772E-4</v>
      </c>
      <c r="F110" s="2">
        <f t="shared" si="13"/>
        <v>1.6093624405217638E-5</v>
      </c>
    </row>
    <row r="111" spans="1:6">
      <c r="A111" s="2" t="s">
        <v>89</v>
      </c>
      <c r="B111" s="2">
        <v>1.4669610372919557E-3</v>
      </c>
      <c r="C111" s="2">
        <v>1.346107897359525E-3</v>
      </c>
      <c r="D111" s="2">
        <v>1.4611581352101638E-3</v>
      </c>
      <c r="E111" s="2">
        <f t="shared" si="12"/>
        <v>1.4247423566205481E-3</v>
      </c>
      <c r="F111" s="2">
        <f t="shared" si="13"/>
        <v>6.8161221054187731E-5</v>
      </c>
    </row>
    <row r="112" spans="1:6">
      <c r="A112" s="2" t="s">
        <v>90</v>
      </c>
      <c r="B112" s="2">
        <v>4.7642161602922073E-4</v>
      </c>
      <c r="C112" s="2">
        <v>4.4739129259802665E-4</v>
      </c>
      <c r="D112" s="2">
        <v>4.6280152342849417E-4</v>
      </c>
      <c r="E112" s="2">
        <f t="shared" si="12"/>
        <v>4.622048106852472E-4</v>
      </c>
      <c r="F112" s="2">
        <f t="shared" si="13"/>
        <v>1.4524357789706196E-5</v>
      </c>
    </row>
    <row r="113" spans="1:6">
      <c r="A113" s="2" t="s">
        <v>91</v>
      </c>
      <c r="B113" s="2">
        <v>3.5483413853218257E-3</v>
      </c>
      <c r="C113" s="2">
        <v>3.8418809798359422E-3</v>
      </c>
      <c r="D113" s="2">
        <v>3.3903054266147654E-3</v>
      </c>
      <c r="E113" s="2">
        <f t="shared" si="12"/>
        <v>3.5935092639241776E-3</v>
      </c>
      <c r="F113" s="2">
        <f t="shared" si="13"/>
        <v>2.2915109209827167E-4</v>
      </c>
    </row>
    <row r="114" spans="1:6">
      <c r="A114" s="2" t="s">
        <v>92</v>
      </c>
      <c r="B114" s="2">
        <v>6.3168528776883816E-3</v>
      </c>
      <c r="C114" s="2">
        <v>7.7410854566650911E-3</v>
      </c>
      <c r="E114" s="2">
        <f t="shared" si="12"/>
        <v>7.0289691671767364E-3</v>
      </c>
      <c r="F114" s="2">
        <f t="shared" si="13"/>
        <v>1.0070845145812364E-3</v>
      </c>
    </row>
    <row r="115" spans="1:6">
      <c r="A115" s="2" t="s">
        <v>93</v>
      </c>
      <c r="B115" s="2">
        <v>1.5767698432146053E-3</v>
      </c>
      <c r="C115" s="2">
        <v>2.0594235298479892E-3</v>
      </c>
      <c r="D115" s="2">
        <v>2.0999009720707087E-3</v>
      </c>
      <c r="E115" s="2">
        <f t="shared" si="12"/>
        <v>1.9120314483777677E-3</v>
      </c>
      <c r="F115" s="2">
        <f t="shared" si="13"/>
        <v>2.9104958985481932E-4</v>
      </c>
    </row>
    <row r="116" spans="1:6">
      <c r="A116" s="2" t="s">
        <v>94</v>
      </c>
      <c r="B116" s="2">
        <v>5.8952714261041464E-3</v>
      </c>
      <c r="C116" s="2">
        <v>6.8145076168161008E-3</v>
      </c>
      <c r="E116" s="2">
        <f t="shared" si="12"/>
        <v>6.3548895214601241E-3</v>
      </c>
      <c r="F116" s="2">
        <f t="shared" si="13"/>
        <v>6.4999814396451343E-4</v>
      </c>
    </row>
    <row r="117" spans="1:6">
      <c r="A117" s="2" t="s">
        <v>95</v>
      </c>
      <c r="B117" s="2">
        <v>6.6022291461238607E-4</v>
      </c>
      <c r="C117" s="2">
        <v>6.4888059293546961E-4</v>
      </c>
      <c r="D117" s="2">
        <v>5.6750376922315351E-4</v>
      </c>
      <c r="E117" s="2">
        <f t="shared" si="12"/>
        <v>6.2553575892366966E-4</v>
      </c>
      <c r="F117" s="2">
        <f t="shared" si="13"/>
        <v>5.0576139994134366E-5</v>
      </c>
    </row>
    <row r="118" spans="1:6">
      <c r="A118" s="2" t="s">
        <v>96</v>
      </c>
      <c r="B118" s="2">
        <v>4.0340143755201991E-4</v>
      </c>
      <c r="C118" s="2">
        <v>3.9232304365371078E-4</v>
      </c>
      <c r="E118" s="2">
        <f t="shared" si="12"/>
        <v>3.9786224060286534E-4</v>
      </c>
      <c r="F118" s="2">
        <f t="shared" si="13"/>
        <v>7.8336074501500574E-6</v>
      </c>
    </row>
    <row r="119" spans="1:6">
      <c r="A119" s="2" t="s">
        <v>112</v>
      </c>
      <c r="B119" s="2">
        <v>6.9954428688925631E-3</v>
      </c>
      <c r="C119" s="2">
        <v>7.34731671827494E-3</v>
      </c>
      <c r="D119" s="2">
        <v>6.8144040099636207E-3</v>
      </c>
      <c r="E119" s="2">
        <f t="shared" si="12"/>
        <v>7.0523878657103743E-3</v>
      </c>
      <c r="F119" s="2">
        <f t="shared" si="13"/>
        <v>2.7098161961074363E-4</v>
      </c>
    </row>
    <row r="120" spans="1:6">
      <c r="A120" s="2" t="s">
        <v>113</v>
      </c>
      <c r="B120" s="2">
        <v>5.3056348210618887E-3</v>
      </c>
      <c r="C120" s="2">
        <v>5.2315784627292895E-3</v>
      </c>
      <c r="E120" s="2">
        <f t="shared" si="12"/>
        <v>5.2686066418955891E-3</v>
      </c>
      <c r="F120" s="2">
        <f t="shared" si="13"/>
        <v>5.2365753166961731E-5</v>
      </c>
    </row>
    <row r="122" spans="1:6">
      <c r="B122" s="55" t="s">
        <v>117</v>
      </c>
      <c r="C122" s="55"/>
      <c r="D122" s="55"/>
    </row>
    <row r="123" spans="1:6">
      <c r="B123" s="2" t="s">
        <v>81</v>
      </c>
      <c r="C123" s="2" t="s">
        <v>82</v>
      </c>
      <c r="D123" s="2" t="s">
        <v>111</v>
      </c>
      <c r="E123" s="2" t="s">
        <v>83</v>
      </c>
      <c r="F123" s="2" t="s">
        <v>84</v>
      </c>
    </row>
    <row r="124" spans="1:6">
      <c r="A124" s="2" t="s">
        <v>85</v>
      </c>
      <c r="B124" s="2">
        <v>9.5129691418142329E-4</v>
      </c>
      <c r="C124" s="2">
        <v>1.0687882606839425E-3</v>
      </c>
      <c r="E124" s="2">
        <f>AVERAGE(B124:D124)</f>
        <v>1.0100425874326829E-3</v>
      </c>
      <c r="F124" s="2">
        <f>STDEV(B124:D124)</f>
        <v>8.30789278426697E-5</v>
      </c>
    </row>
    <row r="125" spans="1:6">
      <c r="A125" s="2" t="s">
        <v>86</v>
      </c>
      <c r="B125" s="2">
        <v>1.6171894821922456E-4</v>
      </c>
      <c r="C125" s="2">
        <v>1.7298872710134615E-4</v>
      </c>
      <c r="E125" s="2">
        <f t="shared" ref="E125:E137" si="14">AVERAGE(B125:D125)</f>
        <v>1.6735383766028534E-4</v>
      </c>
      <c r="F125" s="2">
        <f t="shared" ref="F125:F137" si="15">STDEV(B125:D125)</f>
        <v>7.9689370700211259E-6</v>
      </c>
    </row>
    <row r="126" spans="1:6">
      <c r="A126" s="2" t="s">
        <v>87</v>
      </c>
      <c r="B126" s="2">
        <v>6.8704264472011023E-3</v>
      </c>
      <c r="C126" s="2">
        <v>8.1144445366244881E-3</v>
      </c>
      <c r="E126" s="2">
        <f t="shared" si="14"/>
        <v>7.4924354919127956E-3</v>
      </c>
      <c r="F126" s="2">
        <f t="shared" si="15"/>
        <v>8.7965362695000893E-4</v>
      </c>
    </row>
    <row r="127" spans="1:6">
      <c r="A127" s="2" t="s">
        <v>88</v>
      </c>
      <c r="B127" s="2">
        <v>1.5518441923813317E-4</v>
      </c>
      <c r="C127" s="2">
        <v>1.6546465348398683E-4</v>
      </c>
      <c r="D127" s="2">
        <v>1.3259447216363034E-4</v>
      </c>
      <c r="E127" s="2">
        <f t="shared" si="14"/>
        <v>1.5108118162858344E-4</v>
      </c>
      <c r="F127" s="2">
        <f t="shared" si="15"/>
        <v>1.6814863192086807E-5</v>
      </c>
    </row>
    <row r="128" spans="1:6">
      <c r="A128" s="2" t="s">
        <v>89</v>
      </c>
      <c r="B128" s="2">
        <v>1.2146439855434702E-3</v>
      </c>
      <c r="C128" s="2">
        <v>1.3657722817504317E-3</v>
      </c>
      <c r="E128" s="2">
        <f t="shared" si="14"/>
        <v>1.2902081336469509E-3</v>
      </c>
      <c r="F128" s="2">
        <f t="shared" si="15"/>
        <v>1.0686384307711163E-4</v>
      </c>
    </row>
    <row r="129" spans="1:6">
      <c r="A129" s="2" t="s">
        <v>90</v>
      </c>
      <c r="B129" s="2">
        <v>4.3908841534097919E-4</v>
      </c>
      <c r="C129" s="2">
        <v>4.8656409009771909E-4</v>
      </c>
      <c r="D129" s="2">
        <v>4.2595206311162861E-4</v>
      </c>
      <c r="E129" s="2">
        <f t="shared" si="14"/>
        <v>4.5053485618344228E-4</v>
      </c>
      <c r="F129" s="2">
        <f t="shared" si="15"/>
        <v>3.1886050395284862E-5</v>
      </c>
    </row>
    <row r="130" spans="1:6">
      <c r="A130" s="2" t="s">
        <v>91</v>
      </c>
      <c r="B130" s="2">
        <v>3.2711435572538865E-3</v>
      </c>
      <c r="C130" s="2">
        <v>3.7089386023973709E-3</v>
      </c>
      <c r="D130" s="2">
        <v>3.2706042993537392E-3</v>
      </c>
      <c r="E130" s="2">
        <f t="shared" si="14"/>
        <v>3.4168954863349993E-3</v>
      </c>
      <c r="F130" s="2">
        <f t="shared" si="15"/>
        <v>2.5291690123306469E-4</v>
      </c>
    </row>
    <row r="131" spans="1:6">
      <c r="A131" s="2" t="s">
        <v>92</v>
      </c>
      <c r="B131" s="2">
        <v>5.8795951698987374E-5</v>
      </c>
      <c r="C131" s="2">
        <v>1.0659147986418101E-4</v>
      </c>
      <c r="D131" s="2">
        <v>4.050318101843464E-3</v>
      </c>
      <c r="E131" s="2">
        <f t="shared" si="14"/>
        <v>1.4052351778022108E-3</v>
      </c>
      <c r="F131" s="2">
        <f t="shared" si="15"/>
        <v>2.2908336603557925E-3</v>
      </c>
    </row>
    <row r="132" spans="1:6">
      <c r="A132" s="2" t="s">
        <v>93</v>
      </c>
      <c r="B132" s="2">
        <v>1.6024287842900625E-3</v>
      </c>
      <c r="C132" s="2">
        <v>1.6705831258446025E-3</v>
      </c>
      <c r="D132" s="2">
        <v>1.2218229211100715E-3</v>
      </c>
      <c r="E132" s="2">
        <f t="shared" si="14"/>
        <v>1.4982782770815786E-3</v>
      </c>
      <c r="F132" s="2">
        <f t="shared" si="15"/>
        <v>2.4183036710095544E-4</v>
      </c>
    </row>
    <row r="133" spans="1:6">
      <c r="A133" s="2" t="s">
        <v>94</v>
      </c>
      <c r="B133" s="2">
        <v>4.9499903928937094E-3</v>
      </c>
      <c r="C133" s="2">
        <v>5.8764913960592359E-3</v>
      </c>
      <c r="E133" s="2">
        <f t="shared" si="14"/>
        <v>5.4132408944764726E-3</v>
      </c>
      <c r="F133" s="2">
        <f t="shared" si="15"/>
        <v>6.5513514211448277E-4</v>
      </c>
    </row>
    <row r="134" spans="1:6">
      <c r="A134" s="2" t="s">
        <v>95</v>
      </c>
      <c r="B134" s="2">
        <v>6.8472867936001953E-4</v>
      </c>
      <c r="C134" s="2">
        <v>8.1047061626767652E-4</v>
      </c>
      <c r="D134" s="2">
        <v>5.3206876751430723E-4</v>
      </c>
      <c r="E134" s="2">
        <f t="shared" si="14"/>
        <v>6.7575602104733446E-4</v>
      </c>
      <c r="F134" s="2">
        <f t="shared" si="15"/>
        <v>1.3941764162121172E-4</v>
      </c>
    </row>
    <row r="135" spans="1:6">
      <c r="A135" s="2" t="s">
        <v>96</v>
      </c>
      <c r="B135" s="2">
        <v>3.9732111296127224E-4</v>
      </c>
      <c r="C135" s="2">
        <v>4.2907868910552958E-4</v>
      </c>
      <c r="D135" s="2">
        <v>4.0173261816279246E-4</v>
      </c>
      <c r="E135" s="2">
        <f t="shared" si="14"/>
        <v>4.093774734098648E-4</v>
      </c>
      <c r="F135" s="2">
        <f t="shared" si="15"/>
        <v>1.7203742890751781E-5</v>
      </c>
    </row>
    <row r="136" spans="1:6">
      <c r="A136" s="2" t="s">
        <v>112</v>
      </c>
      <c r="B136" s="2">
        <v>7.1636576977639112E-3</v>
      </c>
      <c r="C136" s="2">
        <v>7.1346219919295522E-3</v>
      </c>
      <c r="D136" s="2">
        <v>6.8716681740945409E-3</v>
      </c>
      <c r="E136" s="2">
        <f t="shared" si="14"/>
        <v>7.0566492879293348E-3</v>
      </c>
      <c r="F136" s="2">
        <f t="shared" si="15"/>
        <v>1.6085483334359459E-4</v>
      </c>
    </row>
    <row r="137" spans="1:6">
      <c r="A137" s="2" t="s">
        <v>113</v>
      </c>
      <c r="B137" s="2">
        <v>4.8079847117430078E-3</v>
      </c>
      <c r="C137" s="2">
        <v>5.306780695410491E-3</v>
      </c>
      <c r="D137" s="2">
        <v>4.6728624237166484E-3</v>
      </c>
      <c r="E137" s="2">
        <f t="shared" si="14"/>
        <v>4.9292092769567157E-3</v>
      </c>
      <c r="F137" s="2">
        <f t="shared" si="15"/>
        <v>3.3389315687097648E-4</v>
      </c>
    </row>
  </sheetData>
  <mergeCells count="8">
    <mergeCell ref="B105:D105"/>
    <mergeCell ref="B122:D122"/>
    <mergeCell ref="B2:D2"/>
    <mergeCell ref="B19:D19"/>
    <mergeCell ref="B36:D36"/>
    <mergeCell ref="B53:D53"/>
    <mergeCell ref="B71:D71"/>
    <mergeCell ref="B88:D88"/>
  </mergeCells>
  <phoneticPr fontId="5" type="noConversion"/>
  <conditionalFormatting sqref="B5:C5">
    <cfRule type="cellIs" dxfId="119" priority="185" operator="between">
      <formula>$P$16</formula>
      <formula>$Q$16</formula>
    </cfRule>
  </conditionalFormatting>
  <conditionalFormatting sqref="B15:C15">
    <cfRule type="cellIs" dxfId="118" priority="175" operator="between">
      <formula>$P$25</formula>
      <formula>$Q$25</formula>
    </cfRule>
  </conditionalFormatting>
  <conditionalFormatting sqref="B21:C21">
    <cfRule type="cellIs" dxfId="117" priority="170" operator="between">
      <formula>$P$34</formula>
      <formula>$Q$34</formula>
    </cfRule>
  </conditionalFormatting>
  <conditionalFormatting sqref="B31:C31">
    <cfRule type="cellIs" dxfId="116" priority="159" operator="between">
      <formula>$Q$43</formula>
      <formula>$R$43</formula>
    </cfRule>
  </conditionalFormatting>
  <conditionalFormatting sqref="B39:C39">
    <cfRule type="cellIs" dxfId="115" priority="137" operator="between">
      <formula>$Q$53</formula>
      <formula>$R$53</formula>
    </cfRule>
  </conditionalFormatting>
  <conditionalFormatting sqref="B42:C42">
    <cfRule type="cellIs" dxfId="114" priority="306" operator="between">
      <formula>#REF!</formula>
      <formula>#REF!</formula>
    </cfRule>
  </conditionalFormatting>
  <conditionalFormatting sqref="B55:C55">
    <cfRule type="cellIs" dxfId="113" priority="136" operator="between">
      <formula>$Q$71</formula>
      <formula>$R$71</formula>
    </cfRule>
  </conditionalFormatting>
  <conditionalFormatting sqref="B56:C56">
    <cfRule type="cellIs" dxfId="112" priority="135" operator="between">
      <formula>$Q$72</formula>
      <formula>$R$72</formula>
    </cfRule>
  </conditionalFormatting>
  <conditionalFormatting sqref="B58:C58">
    <cfRule type="cellIs" dxfId="111" priority="307" operator="between">
      <formula>#REF!</formula>
      <formula>#REF!</formula>
    </cfRule>
  </conditionalFormatting>
  <conditionalFormatting sqref="B59:C59">
    <cfRule type="cellIs" dxfId="110" priority="131" operator="between">
      <formula>$P$75</formula>
      <formula>$Q$75</formula>
    </cfRule>
  </conditionalFormatting>
  <conditionalFormatting sqref="B60:C60">
    <cfRule type="cellIs" dxfId="109" priority="130" operator="between">
      <formula>$P$76</formula>
      <formula>$Q$76</formula>
    </cfRule>
  </conditionalFormatting>
  <conditionalFormatting sqref="B62:C63">
    <cfRule type="cellIs" dxfId="108" priority="128" operator="between">
      <formula>$P$78</formula>
      <formula>$Q$78</formula>
    </cfRule>
  </conditionalFormatting>
  <conditionalFormatting sqref="B63:C63">
    <cfRule type="cellIs" dxfId="107" priority="127" operator="between">
      <formula>$P$79</formula>
      <formula>$Q$79</formula>
    </cfRule>
  </conditionalFormatting>
  <conditionalFormatting sqref="B64:C64">
    <cfRule type="cellIs" dxfId="106" priority="126" operator="between">
      <formula>$P$80</formula>
      <formula>$Q$80</formula>
    </cfRule>
  </conditionalFormatting>
  <conditionalFormatting sqref="B66:C66">
    <cfRule type="cellIs" dxfId="105" priority="124" operator="between">
      <formula>$P$82</formula>
      <formula>$Q$82</formula>
    </cfRule>
  </conditionalFormatting>
  <conditionalFormatting sqref="B67:C67">
    <cfRule type="cellIs" dxfId="104" priority="123" operator="between">
      <formula>$P$83</formula>
      <formula>$Q$83</formula>
    </cfRule>
  </conditionalFormatting>
  <conditionalFormatting sqref="B85:C85">
    <cfRule type="cellIs" dxfId="103" priority="45" operator="between">
      <formula>$R$26</formula>
      <formula>$Q$26</formula>
    </cfRule>
  </conditionalFormatting>
  <conditionalFormatting sqref="B92:C92">
    <cfRule type="cellIs" dxfId="102" priority="41" operator="between">
      <formula>$R$36</formula>
      <formula>$Q$36</formula>
    </cfRule>
  </conditionalFormatting>
  <conditionalFormatting sqref="B95:C95">
    <cfRule type="cellIs" dxfId="101" priority="38" operator="between">
      <formula>$R$39</formula>
      <formula>$Q$39</formula>
    </cfRule>
  </conditionalFormatting>
  <conditionalFormatting sqref="B97:C97">
    <cfRule type="cellIs" dxfId="100" priority="36" operator="between">
      <formula>$R$40</formula>
      <formula>$Q$40</formula>
    </cfRule>
  </conditionalFormatting>
  <conditionalFormatting sqref="B98:C98">
    <cfRule type="cellIs" dxfId="99" priority="35" operator="between">
      <formula>$R$41</formula>
      <formula>$Q$41</formula>
    </cfRule>
  </conditionalFormatting>
  <conditionalFormatting sqref="B109:C109">
    <cfRule type="cellIs" dxfId="98" priority="27" operator="between">
      <formula>$Q$55</formula>
      <formula>$R$55</formula>
    </cfRule>
  </conditionalFormatting>
  <conditionalFormatting sqref="B114:C114">
    <cfRule type="cellIs" dxfId="97" priority="22" operator="between">
      <formula>$R$59</formula>
      <formula>$Q$59</formula>
    </cfRule>
  </conditionalFormatting>
  <conditionalFormatting sqref="B116:C116">
    <cfRule type="cellIs" dxfId="96" priority="20" operator="between">
      <formula>$R$61</formula>
      <formula>$Q$61</formula>
    </cfRule>
  </conditionalFormatting>
  <conditionalFormatting sqref="B118:C118">
    <cfRule type="cellIs" dxfId="95" priority="18" operator="between">
      <formula>$R$63</formula>
      <formula>$Q$63</formula>
    </cfRule>
  </conditionalFormatting>
  <conditionalFormatting sqref="B120:C120">
    <cfRule type="cellIs" dxfId="94" priority="16" operator="between">
      <formula>$R$65</formula>
      <formula>$Q$65</formula>
    </cfRule>
  </conditionalFormatting>
  <conditionalFormatting sqref="B124:C124">
    <cfRule type="cellIs" dxfId="93" priority="15" operator="between">
      <formula>$Q$71</formula>
      <formula>$R$71</formula>
    </cfRule>
  </conditionalFormatting>
  <conditionalFormatting sqref="B125:C125">
    <cfRule type="cellIs" dxfId="92" priority="14" operator="between">
      <formula>$R$72</formula>
      <formula>$Q$72</formula>
    </cfRule>
  </conditionalFormatting>
  <conditionalFormatting sqref="B126:C126">
    <cfRule type="cellIs" dxfId="91" priority="12" operator="between">
      <formula>$Q$74</formula>
      <formula>$R$74</formula>
    </cfRule>
  </conditionalFormatting>
  <conditionalFormatting sqref="B128:C128">
    <cfRule type="cellIs" dxfId="90" priority="10" operator="between">
      <formula>$Q$75</formula>
      <formula>$R$75</formula>
    </cfRule>
  </conditionalFormatting>
  <conditionalFormatting sqref="B133:C133">
    <cfRule type="cellIs" dxfId="89" priority="6" operator="between">
      <formula>$R$80</formula>
      <formula>$Q$80</formula>
    </cfRule>
  </conditionalFormatting>
  <conditionalFormatting sqref="B4:D4">
    <cfRule type="cellIs" dxfId="88" priority="186" operator="between">
      <formula>$O$15</formula>
      <formula>$P$15</formula>
    </cfRule>
  </conditionalFormatting>
  <conditionalFormatting sqref="B6:D6">
    <cfRule type="cellIs" dxfId="87" priority="295" operator="between">
      <formula>#REF!</formula>
      <formula>#REF!</formula>
    </cfRule>
  </conditionalFormatting>
  <conditionalFormatting sqref="B7:D7 B76:D76">
    <cfRule type="cellIs" dxfId="86" priority="182" operator="between">
      <formula>$Q$18</formula>
      <formula>$R$18</formula>
    </cfRule>
  </conditionalFormatting>
  <conditionalFormatting sqref="B8:D8">
    <cfRule type="cellIs" dxfId="85" priority="181" operator="between">
      <formula>$Q$19</formula>
      <formula>$R$19</formula>
    </cfRule>
  </conditionalFormatting>
  <conditionalFormatting sqref="B9:D9">
    <cfRule type="cellIs" dxfId="84" priority="171" operator="between">
      <formula>$O$20</formula>
      <formula>$P$20</formula>
    </cfRule>
  </conditionalFormatting>
  <conditionalFormatting sqref="B10:D10">
    <cfRule type="cellIs" dxfId="83" priority="180" operator="between">
      <formula>$P$21</formula>
      <formula>$Q$21</formula>
    </cfRule>
  </conditionalFormatting>
  <conditionalFormatting sqref="B11:D11">
    <cfRule type="cellIs" dxfId="82" priority="179" operator="between">
      <formula>$O$22</formula>
      <formula>$P$22</formula>
    </cfRule>
  </conditionalFormatting>
  <conditionalFormatting sqref="B12:D12">
    <cfRule type="cellIs" dxfId="81" priority="304" operator="between">
      <formula>#REF!</formula>
      <formula>#REF!</formula>
    </cfRule>
  </conditionalFormatting>
  <conditionalFormatting sqref="B13:D13">
    <cfRule type="cellIs" dxfId="80" priority="177" operator="between">
      <formula>$P$23</formula>
      <formula>$Q$23</formula>
    </cfRule>
  </conditionalFormatting>
  <conditionalFormatting sqref="B14:D14">
    <cfRule type="cellIs" dxfId="79" priority="176" operator="between">
      <formula>$P$24</formula>
      <formula>$Q$24</formula>
    </cfRule>
  </conditionalFormatting>
  <conditionalFormatting sqref="B16:D16">
    <cfRule type="cellIs" dxfId="78" priority="174" operator="between">
      <formula>$P$26</formula>
      <formula>$Q$26</formula>
    </cfRule>
  </conditionalFormatting>
  <conditionalFormatting sqref="B17:D17">
    <cfRule type="cellIs" dxfId="77" priority="173" operator="between">
      <formula>$P$27</formula>
      <formula>$Q$27</formula>
    </cfRule>
  </conditionalFormatting>
  <conditionalFormatting sqref="B22:D22">
    <cfRule type="cellIs" dxfId="76" priority="296" operator="between">
      <formula>#REF!</formula>
      <formula>#REF!</formula>
    </cfRule>
  </conditionalFormatting>
  <conditionalFormatting sqref="B23:D23">
    <cfRule type="cellIs" dxfId="75" priority="167" operator="between">
      <formula>$Q$36</formula>
      <formula>$R$36</formula>
    </cfRule>
  </conditionalFormatting>
  <conditionalFormatting sqref="B24:D24">
    <cfRule type="cellIs" dxfId="74" priority="166" operator="between">
      <formula>$Q$37</formula>
      <formula>$R$37</formula>
    </cfRule>
  </conditionalFormatting>
  <conditionalFormatting sqref="B25:D25">
    <cfRule type="cellIs" dxfId="73" priority="165" operator="between">
      <formula>$P$38</formula>
      <formula>$Q$38</formula>
    </cfRule>
  </conditionalFormatting>
  <conditionalFormatting sqref="B26:D26">
    <cfRule type="cellIs" dxfId="72" priority="164" operator="between">
      <formula>$O$39</formula>
      <formula>$P$39</formula>
    </cfRule>
  </conditionalFormatting>
  <conditionalFormatting sqref="B27:D27">
    <cfRule type="cellIs" dxfId="71" priority="305" operator="between">
      <formula>#REF!</formula>
      <formula>#REF!</formula>
    </cfRule>
  </conditionalFormatting>
  <conditionalFormatting sqref="B28:D28">
    <cfRule type="cellIs" dxfId="70" priority="162" operator="between">
      <formula>$P$40</formula>
      <formula>$Q$40</formula>
    </cfRule>
  </conditionalFormatting>
  <conditionalFormatting sqref="B29:D29">
    <cfRule type="cellIs" dxfId="69" priority="161" operator="between">
      <formula>$P$41</formula>
      <formula>$Q$41</formula>
    </cfRule>
  </conditionalFormatting>
  <conditionalFormatting sqref="B30:D30">
    <cfRule type="cellIs" dxfId="68" priority="160" operator="between">
      <formula>$O$42</formula>
      <formula>$P$42</formula>
    </cfRule>
  </conditionalFormatting>
  <conditionalFormatting sqref="B32:D32">
    <cfRule type="cellIs" dxfId="67" priority="158" operator="between">
      <formula>$O$44</formula>
      <formula>$P$44</formula>
    </cfRule>
  </conditionalFormatting>
  <conditionalFormatting sqref="B33:D33">
    <cfRule type="cellIs" dxfId="66" priority="157" operator="between">
      <formula>$P$45</formula>
      <formula>$Q$45</formula>
    </cfRule>
  </conditionalFormatting>
  <conditionalFormatting sqref="B34:D34">
    <cfRule type="cellIs" dxfId="65" priority="156" operator="between">
      <formula>$Q$46</formula>
      <formula>$R$46</formula>
    </cfRule>
  </conditionalFormatting>
  <conditionalFormatting sqref="B38:D38">
    <cfRule type="cellIs" dxfId="64" priority="155" operator="between">
      <formula>$Q$52</formula>
      <formula>$R$52</formula>
    </cfRule>
  </conditionalFormatting>
  <conditionalFormatting sqref="B40:D40">
    <cfRule type="cellIs" dxfId="63" priority="153" operator="between">
      <formula>$O$55</formula>
      <formula>$P$55</formula>
    </cfRule>
  </conditionalFormatting>
  <conditionalFormatting sqref="B41:D41">
    <cfRule type="cellIs" dxfId="62" priority="152" operator="between">
      <formula>$O$56</formula>
      <formula>$P$56</formula>
    </cfRule>
  </conditionalFormatting>
  <conditionalFormatting sqref="B45:D45">
    <cfRule type="cellIs" dxfId="61" priority="143" operator="between">
      <formula>$O$59</formula>
      <formula>$P$59</formula>
    </cfRule>
  </conditionalFormatting>
  <conditionalFormatting sqref="B47:D47">
    <cfRule type="cellIs" dxfId="60" priority="142" operator="between">
      <formula>$P$61</formula>
      <formula>$Q$61</formula>
    </cfRule>
  </conditionalFormatting>
  <conditionalFormatting sqref="B48:D48">
    <cfRule type="cellIs" dxfId="59" priority="141" operator="between">
      <formula>$O$62</formula>
      <formula>$P$62</formula>
    </cfRule>
  </conditionalFormatting>
  <conditionalFormatting sqref="B49:D49">
    <cfRule type="cellIs" dxfId="58" priority="140" operator="between">
      <formula>$O$63</formula>
      <formula>$P$63</formula>
    </cfRule>
  </conditionalFormatting>
  <conditionalFormatting sqref="B50:D50">
    <cfRule type="cellIs" dxfId="57" priority="139" operator="between">
      <formula>$O$64</formula>
      <formula>$P$64</formula>
    </cfRule>
  </conditionalFormatting>
  <conditionalFormatting sqref="B51:D51">
    <cfRule type="cellIs" dxfId="56" priority="138" operator="between">
      <formula>$P$65</formula>
      <formula>$Q$65</formula>
    </cfRule>
  </conditionalFormatting>
  <conditionalFormatting sqref="B57:D57">
    <cfRule type="cellIs" dxfId="55" priority="133" operator="between">
      <formula>$P$74</formula>
      <formula>$Q$74</formula>
    </cfRule>
  </conditionalFormatting>
  <conditionalFormatting sqref="B61:D61">
    <cfRule type="cellIs" dxfId="54" priority="129" operator="between">
      <formula>$P$77</formula>
      <formula>$Q$77</formula>
    </cfRule>
  </conditionalFormatting>
  <conditionalFormatting sqref="B65:D65">
    <cfRule type="cellIs" dxfId="53" priority="125" operator="between">
      <formula>$P$81</formula>
      <formula>$Q$81</formula>
    </cfRule>
  </conditionalFormatting>
  <conditionalFormatting sqref="B68:D68">
    <cfRule type="cellIs" dxfId="52" priority="122" operator="between">
      <formula>$P$84</formula>
      <formula>$Q$84</formula>
    </cfRule>
  </conditionalFormatting>
  <conditionalFormatting sqref="B73:D73">
    <cfRule type="cellIs" dxfId="51" priority="58" operator="between">
      <formula>$Q$14</formula>
      <formula>$R$14</formula>
    </cfRule>
  </conditionalFormatting>
  <conditionalFormatting sqref="B74:D74">
    <cfRule type="cellIs" dxfId="50" priority="57" operator="between">
      <formula>$Q$15</formula>
      <formula>$R$15</formula>
    </cfRule>
  </conditionalFormatting>
  <conditionalFormatting sqref="B75:D75">
    <cfRule type="cellIs" dxfId="49" priority="55" operator="between">
      <formula>$R$17</formula>
      <formula>$Q$17</formula>
    </cfRule>
  </conditionalFormatting>
  <conditionalFormatting sqref="B77:D77">
    <cfRule type="cellIs" dxfId="48" priority="53" operator="between">
      <formula>$R$19</formula>
      <formula>$Q$19</formula>
    </cfRule>
  </conditionalFormatting>
  <conditionalFormatting sqref="B78:D78">
    <cfRule type="cellIs" dxfId="47" priority="52" operator="between">
      <formula>$R$20</formula>
      <formula>$Q$20</formula>
    </cfRule>
  </conditionalFormatting>
  <conditionalFormatting sqref="B79:D79">
    <cfRule type="cellIs" dxfId="46" priority="51" operator="between">
      <formula>$R$21</formula>
      <formula>$Q$21</formula>
    </cfRule>
  </conditionalFormatting>
  <conditionalFormatting sqref="B80:D80">
    <cfRule type="cellIs" dxfId="45" priority="50" operator="between">
      <formula>$R$22</formula>
      <formula>$Q$22</formula>
    </cfRule>
  </conditionalFormatting>
  <conditionalFormatting sqref="B81:D81">
    <cfRule type="cellIs" dxfId="44" priority="49" operator="between">
      <formula>#REF!</formula>
      <formula>#REF!</formula>
    </cfRule>
  </conditionalFormatting>
  <conditionalFormatting sqref="B82:D82">
    <cfRule type="cellIs" dxfId="43" priority="48" operator="between">
      <formula>$R$23</formula>
      <formula>$Q$23</formula>
    </cfRule>
  </conditionalFormatting>
  <conditionalFormatting sqref="B83:D83">
    <cfRule type="cellIs" dxfId="42" priority="47" operator="between">
      <formula>$R$24</formula>
      <formula>$Q$24</formula>
    </cfRule>
  </conditionalFormatting>
  <conditionalFormatting sqref="B84:D84">
    <cfRule type="cellIs" dxfId="41" priority="46" operator="between">
      <formula>$R$25</formula>
      <formula>$Q$25</formula>
    </cfRule>
  </conditionalFormatting>
  <conditionalFormatting sqref="B86:D86">
    <cfRule type="cellIs" dxfId="40" priority="44" operator="between">
      <formula>$R$27</formula>
      <formula>$Q$27</formula>
    </cfRule>
  </conditionalFormatting>
  <conditionalFormatting sqref="B90:D90">
    <cfRule type="cellIs" dxfId="39" priority="43" operator="between">
      <formula>$Q$33</formula>
      <formula>$R$33</formula>
    </cfRule>
  </conditionalFormatting>
  <conditionalFormatting sqref="B91:D91">
    <cfRule type="cellIs" dxfId="38" priority="42" operator="between">
      <formula>$R$34</formula>
      <formula>$Q$34</formula>
    </cfRule>
  </conditionalFormatting>
  <conditionalFormatting sqref="B93:D93">
    <cfRule type="cellIs" dxfId="37" priority="40" operator="between">
      <formula>$R$37</formula>
      <formula>$Q$37</formula>
    </cfRule>
  </conditionalFormatting>
  <conditionalFormatting sqref="B94:D94">
    <cfRule type="cellIs" dxfId="36" priority="39" operator="between">
      <formula>$R$38</formula>
      <formula>$Q$38</formula>
    </cfRule>
  </conditionalFormatting>
  <conditionalFormatting sqref="B96:D96">
    <cfRule type="cellIs" dxfId="35" priority="37" operator="between">
      <formula>#REF!</formula>
      <formula>#REF!</formula>
    </cfRule>
  </conditionalFormatting>
  <conditionalFormatting sqref="B99:D99">
    <cfRule type="cellIs" dxfId="34" priority="34" operator="between">
      <formula>$R$42</formula>
      <formula>$Q$42</formula>
    </cfRule>
  </conditionalFormatting>
  <conditionalFormatting sqref="B100:D100">
    <cfRule type="cellIs" dxfId="33" priority="33" operator="between">
      <formula>$R$43</formula>
      <formula>$Q$43</formula>
    </cfRule>
  </conditionalFormatting>
  <conditionalFormatting sqref="B101:D101">
    <cfRule type="cellIs" dxfId="32" priority="32" operator="between">
      <formula>$R$44</formula>
      <formula>$Q$44</formula>
    </cfRule>
  </conditionalFormatting>
  <conditionalFormatting sqref="B102:D102">
    <cfRule type="cellIs" dxfId="31" priority="31" operator="between">
      <formula>$R$45</formula>
      <formula>$Q$45</formula>
    </cfRule>
  </conditionalFormatting>
  <conditionalFormatting sqref="B103:D103">
    <cfRule type="cellIs" dxfId="30" priority="30" operator="between">
      <formula>$R$46</formula>
      <formula>$Q$46</formula>
    </cfRule>
  </conditionalFormatting>
  <conditionalFormatting sqref="B107:D107">
    <cfRule type="cellIs" dxfId="29" priority="29" operator="between">
      <formula>$Q$52</formula>
      <formula>$R$52</formula>
    </cfRule>
  </conditionalFormatting>
  <conditionalFormatting sqref="B108:D108">
    <cfRule type="cellIs" dxfId="28" priority="28" operator="between">
      <formula>$R$53</formula>
      <formula>$Q$53</formula>
    </cfRule>
  </conditionalFormatting>
  <conditionalFormatting sqref="B110:D110">
    <cfRule type="cellIs" dxfId="27" priority="26" operator="between">
      <formula>$R$56</formula>
      <formula>$Q$56</formula>
    </cfRule>
  </conditionalFormatting>
  <conditionalFormatting sqref="B111:D111">
    <cfRule type="cellIs" dxfId="26" priority="25" operator="between">
      <formula>#REF!</formula>
      <formula>#REF!</formula>
    </cfRule>
  </conditionalFormatting>
  <conditionalFormatting sqref="B112:D112">
    <cfRule type="cellIs" dxfId="25" priority="24" operator="between">
      <formula>$R$57</formula>
      <formula>$Q$57</formula>
    </cfRule>
    <cfRule type="cellIs" dxfId="24" priority="117" operator="between">
      <formula>$P$57</formula>
      <formula>$Q$57</formula>
    </cfRule>
    <cfRule type="cellIs" dxfId="23" priority="118" operator="between">
      <formula>$O$58</formula>
      <formula>$Q$57</formula>
    </cfRule>
  </conditionalFormatting>
  <conditionalFormatting sqref="B113:D113">
    <cfRule type="cellIs" dxfId="22" priority="23" operator="between">
      <formula>$R$58</formula>
      <formula>$Q$58</formula>
    </cfRule>
  </conditionalFormatting>
  <conditionalFormatting sqref="B115:D115">
    <cfRule type="cellIs" dxfId="21" priority="21" operator="between">
      <formula>$R$60</formula>
      <formula>$Q$60</formula>
    </cfRule>
    <cfRule type="cellIs" dxfId="20" priority="119" operator="between">
      <formula>$O$60</formula>
      <formula>$P$60</formula>
    </cfRule>
    <cfRule type="cellIs" dxfId="19" priority="120" operator="between">
      <formula>$P$57</formula>
      <formula>$Q$57</formula>
    </cfRule>
    <cfRule type="cellIs" dxfId="18" priority="121" operator="between">
      <formula>$O$58</formula>
      <formula>$Q$57</formula>
    </cfRule>
  </conditionalFormatting>
  <conditionalFormatting sqref="B117:D117">
    <cfRule type="cellIs" dxfId="17" priority="19" operator="between">
      <formula>$R$62</formula>
      <formula>$Q$62</formula>
    </cfRule>
  </conditionalFormatting>
  <conditionalFormatting sqref="B119:D119">
    <cfRule type="cellIs" dxfId="16" priority="17" operator="between">
      <formula>$R$64</formula>
      <formula>$Q$64</formula>
    </cfRule>
  </conditionalFormatting>
  <conditionalFormatting sqref="B127:D127">
    <cfRule type="cellIs" dxfId="15" priority="11" operator="between">
      <formula>#REF!</formula>
      <formula>#REF!</formula>
    </cfRule>
  </conditionalFormatting>
  <conditionalFormatting sqref="B129:D129">
    <cfRule type="cellIs" dxfId="14" priority="9" operator="between">
      <formula>$Q$76</formula>
      <formula>$R$76</formula>
    </cfRule>
  </conditionalFormatting>
  <conditionalFormatting sqref="B130:D130">
    <cfRule type="cellIs" dxfId="13" priority="8" operator="between">
      <formula>$R$77</formula>
      <formula>$Q$77</formula>
    </cfRule>
  </conditionalFormatting>
  <conditionalFormatting sqref="B131:D131">
    <cfRule type="cellIs" dxfId="12" priority="1" operator="between">
      <formula>$Q$78</formula>
      <formula>$R$78</formula>
    </cfRule>
  </conditionalFormatting>
  <conditionalFormatting sqref="B132:D132">
    <cfRule type="cellIs" dxfId="11" priority="7" operator="between">
      <formula>$R$79</formula>
      <formula>$Q$79</formula>
    </cfRule>
  </conditionalFormatting>
  <conditionalFormatting sqref="B134:D134">
    <cfRule type="cellIs" dxfId="10" priority="5" operator="between">
      <formula>$R$81</formula>
      <formula>$Q$81</formula>
    </cfRule>
  </conditionalFormatting>
  <conditionalFormatting sqref="B135:D135">
    <cfRule type="cellIs" dxfId="9" priority="4" operator="between">
      <formula>$R$82</formula>
      <formula>$Q$82</formula>
    </cfRule>
  </conditionalFormatting>
  <conditionalFormatting sqref="B136:D136">
    <cfRule type="cellIs" dxfId="8" priority="3" operator="between">
      <formula>$R$83</formula>
      <formula>$Q$83</formula>
    </cfRule>
  </conditionalFormatting>
  <conditionalFormatting sqref="B137:D137">
    <cfRule type="cellIs" dxfId="7" priority="2" operator="between">
      <formula>$R$84</formula>
      <formula>$Q$84</formula>
    </cfRule>
  </conditionalFormatting>
  <conditionalFormatting sqref="B43:E43 B44:C44">
    <cfRule type="cellIs" dxfId="6" priority="297" operator="between">
      <formula>$P$57</formula>
      <formula>$Q$57</formula>
    </cfRule>
    <cfRule type="cellIs" dxfId="5" priority="298" operator="between">
      <formula>$O$58</formula>
      <formula>$Q$57</formula>
    </cfRule>
  </conditionalFormatting>
  <conditionalFormatting sqref="B46:E46">
    <cfRule type="cellIs" dxfId="4" priority="301" operator="between">
      <formula>$O$60</formula>
      <formula>$P$60</formula>
    </cfRule>
    <cfRule type="cellIs" dxfId="3" priority="302" operator="between">
      <formula>$P$57</formula>
      <formula>$Q$57</formula>
    </cfRule>
    <cfRule type="cellIs" dxfId="2" priority="303" operator="between">
      <formula>$O$58</formula>
      <formula>$Q$57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12F99-4130-4A6C-902C-1B0B7069E644}">
  <dimension ref="A1:H6"/>
  <sheetViews>
    <sheetView workbookViewId="0">
      <selection sqref="A1:XFD1048576"/>
    </sheetView>
  </sheetViews>
  <sheetFormatPr defaultColWidth="9" defaultRowHeight="13.8"/>
  <cols>
    <col min="1" max="1" width="9" style="2"/>
    <col min="2" max="2" width="10.33203125" style="2" customWidth="1"/>
    <col min="3" max="16384" width="9" style="2"/>
  </cols>
  <sheetData>
    <row r="1" spans="1:8" s="48" customFormat="1">
      <c r="A1" s="48" t="s">
        <v>131</v>
      </c>
    </row>
    <row r="4" spans="1:8">
      <c r="B4" s="31"/>
      <c r="C4" s="31" t="s">
        <v>2</v>
      </c>
      <c r="D4" s="50" t="s">
        <v>3</v>
      </c>
      <c r="E4" s="31" t="s">
        <v>4</v>
      </c>
      <c r="F4" s="31" t="s">
        <v>6</v>
      </c>
      <c r="G4" s="31" t="s">
        <v>19</v>
      </c>
      <c r="H4" s="31" t="s">
        <v>20</v>
      </c>
    </row>
    <row r="5" spans="1:8">
      <c r="A5" s="58" t="s">
        <v>41</v>
      </c>
      <c r="B5" s="31" t="s">
        <v>77</v>
      </c>
      <c r="C5" s="50">
        <v>1.4230698304209933E-2</v>
      </c>
      <c r="D5" s="50">
        <v>0.60447436805409049</v>
      </c>
      <c r="E5" s="50">
        <v>0.14390924002401126</v>
      </c>
      <c r="F5" s="50">
        <v>0.38650239018257282</v>
      </c>
      <c r="G5" s="50">
        <f>AVERAGE(C5:F5)</f>
        <v>0.28727917414122117</v>
      </c>
      <c r="H5" s="31">
        <f>STDEV(C5:F5)</f>
        <v>0.26176862926937311</v>
      </c>
    </row>
    <row r="6" spans="1:8">
      <c r="A6" s="58"/>
      <c r="B6" s="31" t="s">
        <v>75</v>
      </c>
      <c r="C6" s="50">
        <v>27001.582198533131</v>
      </c>
      <c r="D6" s="50">
        <v>10440.695011568023</v>
      </c>
      <c r="E6" s="50">
        <v>9147.496058667637</v>
      </c>
      <c r="F6" s="50">
        <v>15477.032018679771</v>
      </c>
      <c r="G6" s="50">
        <f>AVERAGE(C6:F6)</f>
        <v>15516.70132186214</v>
      </c>
      <c r="H6" s="31">
        <f>STDEV(C6:F6)</f>
        <v>8128.892465598421</v>
      </c>
    </row>
  </sheetData>
  <mergeCells count="1">
    <mergeCell ref="A5:A6"/>
  </mergeCells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25FB2-9878-4E9D-AC68-D3C245F99ED7}">
  <dimension ref="A1:G10"/>
  <sheetViews>
    <sheetView workbookViewId="0">
      <selection activeCell="H13" sqref="H13"/>
    </sheetView>
  </sheetViews>
  <sheetFormatPr defaultColWidth="9" defaultRowHeight="13.8"/>
  <cols>
    <col min="1" max="1" width="9" style="2"/>
    <col min="2" max="2" width="17.44140625" style="2" customWidth="1"/>
    <col min="3" max="16384" width="9" style="2"/>
  </cols>
  <sheetData>
    <row r="1" spans="1:7" s="48" customFormat="1">
      <c r="A1" s="48" t="s">
        <v>121</v>
      </c>
    </row>
    <row r="4" spans="1:7">
      <c r="C4" s="2" t="s">
        <v>2</v>
      </c>
      <c r="D4" s="2" t="s">
        <v>3</v>
      </c>
      <c r="E4" s="2" t="s">
        <v>4</v>
      </c>
      <c r="F4" s="2" t="s">
        <v>19</v>
      </c>
      <c r="G4" s="2" t="s">
        <v>20</v>
      </c>
    </row>
    <row r="5" spans="1:7">
      <c r="A5" s="58" t="s">
        <v>122</v>
      </c>
      <c r="B5" s="51" t="s">
        <v>123</v>
      </c>
      <c r="C5" s="52">
        <v>12.431372549019608</v>
      </c>
      <c r="D5" s="52">
        <v>24.142857142857142</v>
      </c>
      <c r="F5" s="53">
        <f>AVERAGE(C5:E5)</f>
        <v>18.287114845938376</v>
      </c>
      <c r="G5" s="53">
        <f>STDEV(C5:D5)</f>
        <v>8.2812701740642947</v>
      </c>
    </row>
    <row r="6" spans="1:7">
      <c r="A6" s="58"/>
      <c r="B6" s="51" t="s">
        <v>124</v>
      </c>
      <c r="C6" s="52">
        <v>3.7857142857142856</v>
      </c>
      <c r="D6" s="52">
        <v>4.0660377358490569</v>
      </c>
      <c r="E6" s="52"/>
      <c r="F6" s="53">
        <f>AVERAGE(C6:E6)</f>
        <v>3.9258760107816713</v>
      </c>
      <c r="G6" s="53">
        <f>STDEV(C6:D6)</f>
        <v>0.19821861251590583</v>
      </c>
    </row>
    <row r="8" spans="1:7">
      <c r="C8" s="2" t="s">
        <v>2</v>
      </c>
      <c r="D8" s="2" t="s">
        <v>3</v>
      </c>
      <c r="E8" s="2" t="s">
        <v>4</v>
      </c>
      <c r="F8" s="2" t="s">
        <v>19</v>
      </c>
      <c r="G8" s="2" t="s">
        <v>20</v>
      </c>
    </row>
    <row r="9" spans="1:7">
      <c r="A9" s="1" t="s">
        <v>57</v>
      </c>
      <c r="B9" s="51" t="s">
        <v>123</v>
      </c>
      <c r="C9" s="52">
        <v>2.4210526315789473</v>
      </c>
      <c r="D9" s="52">
        <v>3.5714285714285716</v>
      </c>
      <c r="E9" s="52"/>
      <c r="F9" s="53">
        <f>AVERAGE(C9:E9)</f>
        <v>2.9962406015037595</v>
      </c>
      <c r="G9" s="53">
        <f>STDEV(C9:E9)</f>
        <v>0.813438627981519</v>
      </c>
    </row>
    <row r="10" spans="1:7">
      <c r="A10" s="1"/>
      <c r="B10" s="51" t="s">
        <v>124</v>
      </c>
      <c r="C10" s="52">
        <v>3.8928571428571428</v>
      </c>
      <c r="D10" s="52">
        <v>1.7777777777777777</v>
      </c>
      <c r="E10" s="52">
        <v>4.3351955307262573</v>
      </c>
      <c r="F10" s="53">
        <f>AVERAGE(C10:E10)</f>
        <v>3.3352768171203926</v>
      </c>
      <c r="G10" s="53">
        <f>STDEV(C10:E10)</f>
        <v>1.3668460979607542</v>
      </c>
    </row>
  </sheetData>
  <mergeCells count="1">
    <mergeCell ref="A5:A6"/>
  </mergeCells>
  <phoneticPr fontId="5" type="noConversion"/>
  <conditionalFormatting sqref="C5:D5">
    <cfRule type="cellIs" dxfId="1" priority="4" stopIfTrue="1" operator="between">
      <formula>$W$3</formula>
      <formula>$X$3</formula>
    </cfRule>
  </conditionalFormatting>
  <conditionalFormatting sqref="C6:D6">
    <cfRule type="cellIs" dxfId="0" priority="3" stopIfTrue="1" operator="between">
      <formula>$W$5</formula>
      <formula>$X$5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7DFD7-733C-4E8D-BAA7-8CED2D48A85F}">
  <dimension ref="A1:J294"/>
  <sheetViews>
    <sheetView workbookViewId="0">
      <selection activeCell="H19" sqref="H19"/>
    </sheetView>
  </sheetViews>
  <sheetFormatPr defaultRowHeight="13.8"/>
  <cols>
    <col min="1" max="1" width="8.88671875" style="2"/>
    <col min="2" max="2" width="8.88671875" style="2" customWidth="1"/>
    <col min="3" max="7" width="8.88671875" style="2"/>
    <col min="8" max="8" width="8.88671875" style="2" customWidth="1"/>
    <col min="9" max="9" width="8.88671875" style="2"/>
    <col min="10" max="10" width="9.33203125" style="2" customWidth="1"/>
    <col min="11" max="16384" width="8.88671875" style="2"/>
  </cols>
  <sheetData>
    <row r="1" spans="1:10" s="48" customFormat="1">
      <c r="A1" s="48" t="s">
        <v>127</v>
      </c>
    </row>
    <row r="3" spans="1:10" ht="15">
      <c r="B3" s="55" t="s">
        <v>40</v>
      </c>
      <c r="C3" s="55"/>
      <c r="D3" s="46"/>
      <c r="E3" s="55" t="s">
        <v>41</v>
      </c>
      <c r="F3" s="55"/>
    </row>
    <row r="4" spans="1:10">
      <c r="B4" s="47" t="s">
        <v>42</v>
      </c>
      <c r="C4" s="1" t="s">
        <v>43</v>
      </c>
      <c r="E4" s="47" t="s">
        <v>42</v>
      </c>
      <c r="F4" s="1" t="s">
        <v>43</v>
      </c>
      <c r="H4" s="56" t="s">
        <v>44</v>
      </c>
      <c r="I4" s="56"/>
      <c r="J4" s="56"/>
    </row>
    <row r="5" spans="1:10">
      <c r="B5" s="2">
        <v>2.1621621621621623</v>
      </c>
      <c r="C5" s="2">
        <v>1.2972972972972971</v>
      </c>
      <c r="E5" s="2">
        <v>0.2162162162162162</v>
      </c>
      <c r="F5" s="2">
        <v>0.64864864864864857</v>
      </c>
      <c r="I5" s="2" t="s">
        <v>19</v>
      </c>
      <c r="J5" s="2" t="s">
        <v>20</v>
      </c>
    </row>
    <row r="6" spans="1:10">
      <c r="B6" s="2">
        <v>1.0810810810810811</v>
      </c>
      <c r="C6" s="2">
        <v>1.6216216216216215</v>
      </c>
      <c r="E6" s="2">
        <v>0.32432432432432429</v>
      </c>
      <c r="F6" s="2">
        <v>0.7567567567567568</v>
      </c>
      <c r="H6" s="2" t="s">
        <v>42</v>
      </c>
      <c r="I6" s="2">
        <f>AVERAGE(B5:B93)</f>
        <v>1.2960825994533862</v>
      </c>
      <c r="J6" s="2">
        <f>STDEV(B5:B93)</f>
        <v>0.67286775413060662</v>
      </c>
    </row>
    <row r="7" spans="1:10">
      <c r="B7" s="2">
        <v>1.0810810810810811</v>
      </c>
      <c r="C7" s="2">
        <v>2.2702702702702702</v>
      </c>
      <c r="E7" s="2">
        <v>0.32432432432432429</v>
      </c>
      <c r="F7" s="2">
        <v>0.54054054054054057</v>
      </c>
      <c r="H7" s="2" t="s">
        <v>43</v>
      </c>
      <c r="I7" s="2">
        <f>AVERAGE(C5:C42)</f>
        <v>1.6443812233285913</v>
      </c>
      <c r="J7" s="2">
        <f>STDEV(C5:C42)</f>
        <v>0.78569642242581328</v>
      </c>
    </row>
    <row r="8" spans="1:10">
      <c r="B8" s="2">
        <v>3.243243243243243</v>
      </c>
      <c r="C8" s="2">
        <v>2.3783783783783781</v>
      </c>
      <c r="E8" s="2">
        <v>0.7567567567567568</v>
      </c>
      <c r="F8" s="2">
        <v>0.64864864864864857</v>
      </c>
    </row>
    <row r="9" spans="1:10">
      <c r="B9" s="2">
        <v>0.2162162162162162</v>
      </c>
      <c r="C9" s="2">
        <v>2.0540540540540539</v>
      </c>
      <c r="E9" s="2">
        <v>0.4324324324324324</v>
      </c>
      <c r="F9" s="2">
        <v>0.7567567567567568</v>
      </c>
      <c r="H9" s="56" t="s">
        <v>45</v>
      </c>
      <c r="I9" s="56"/>
      <c r="J9" s="56"/>
    </row>
    <row r="10" spans="1:10">
      <c r="B10" s="2">
        <v>0.54054054054054057</v>
      </c>
      <c r="C10" s="2">
        <v>2.1621621621621623</v>
      </c>
      <c r="E10" s="2">
        <v>1.8378378378378379</v>
      </c>
      <c r="F10" s="2">
        <v>0.8648648648648648</v>
      </c>
      <c r="I10" s="2" t="s">
        <v>19</v>
      </c>
      <c r="J10" s="2" t="s">
        <v>20</v>
      </c>
    </row>
    <row r="11" spans="1:10">
      <c r="B11" s="2">
        <v>0.54054054054054057</v>
      </c>
      <c r="C11" s="2">
        <v>2.1621621621621623</v>
      </c>
      <c r="E11" s="2">
        <v>0.8648648648648648</v>
      </c>
      <c r="F11" s="2">
        <v>0.64864864864864857</v>
      </c>
      <c r="H11" s="2" t="s">
        <v>42</v>
      </c>
      <c r="I11" s="2">
        <f>AVERAGE(E5:E57)</f>
        <v>1.0872004079551247</v>
      </c>
      <c r="J11" s="2">
        <f>STDEV(E5:E57)</f>
        <v>0.57807911675742907</v>
      </c>
    </row>
    <row r="12" spans="1:10">
      <c r="B12" s="2">
        <v>2.1621621621621623</v>
      </c>
      <c r="C12" s="2">
        <v>1.0810810810810811</v>
      </c>
      <c r="E12" s="2">
        <v>1.7297297297297296</v>
      </c>
      <c r="F12" s="2">
        <v>0.54054054054054057</v>
      </c>
      <c r="H12" s="2" t="s">
        <v>43</v>
      </c>
      <c r="I12" s="2">
        <f>AVERAGE(F5:F294)</f>
        <v>0.66952469711090357</v>
      </c>
      <c r="J12" s="2">
        <f>STDEV(F5:F294)</f>
        <v>0.2781557015909365</v>
      </c>
    </row>
    <row r="13" spans="1:10">
      <c r="B13" s="2">
        <v>2.1621621621621623</v>
      </c>
      <c r="C13" s="2">
        <v>0.8648648648648648</v>
      </c>
      <c r="E13" s="2">
        <v>0.8648648648648648</v>
      </c>
      <c r="F13" s="2">
        <v>0.54054054054054057</v>
      </c>
    </row>
    <row r="14" spans="1:10">
      <c r="B14" s="2">
        <v>1.6216216216216215</v>
      </c>
      <c r="C14" s="2">
        <v>3.243243243243243</v>
      </c>
      <c r="E14" s="2">
        <v>0.32432432432432429</v>
      </c>
      <c r="F14" s="2">
        <v>0.64864864864864857</v>
      </c>
    </row>
    <row r="15" spans="1:10">
      <c r="B15" s="2">
        <v>1.6216216216216215</v>
      </c>
      <c r="C15" s="2">
        <v>2.3783783783783781</v>
      </c>
      <c r="E15" s="2">
        <v>0.54054054054054057</v>
      </c>
      <c r="F15" s="2">
        <v>1.0810810810810811</v>
      </c>
    </row>
    <row r="16" spans="1:10">
      <c r="B16" s="2">
        <v>1.6216216216216215</v>
      </c>
      <c r="C16" s="2">
        <v>1.7297297297297296</v>
      </c>
      <c r="E16" s="2">
        <v>0.2162162162162162</v>
      </c>
      <c r="F16" s="2">
        <v>1.2972972972972971</v>
      </c>
    </row>
    <row r="17" spans="2:6">
      <c r="B17" s="2">
        <v>2.7027027027027022</v>
      </c>
      <c r="C17" s="2">
        <v>0.64864864864864857</v>
      </c>
      <c r="E17" s="2">
        <v>1.9459459459459458</v>
      </c>
      <c r="F17" s="2">
        <v>0.54054054054054057</v>
      </c>
    </row>
    <row r="18" spans="2:6">
      <c r="B18" s="2">
        <v>0.54054054054054057</v>
      </c>
      <c r="C18" s="2">
        <v>1.189189189189189</v>
      </c>
      <c r="E18" s="2">
        <v>1.189189189189189</v>
      </c>
      <c r="F18" s="2">
        <v>0.64864864864864857</v>
      </c>
    </row>
    <row r="19" spans="2:6">
      <c r="B19" s="2">
        <v>1.2972972972972971</v>
      </c>
      <c r="C19" s="2">
        <v>2.810810810810811</v>
      </c>
      <c r="E19" s="2">
        <v>1.7297297297297296</v>
      </c>
      <c r="F19" s="2">
        <v>0.7567567567567568</v>
      </c>
    </row>
    <row r="20" spans="2:6">
      <c r="B20" s="2">
        <v>0.4324324324324324</v>
      </c>
      <c r="C20" s="2">
        <v>2.5945945945945943</v>
      </c>
      <c r="E20" s="2">
        <v>0.7567567567567568</v>
      </c>
      <c r="F20" s="2">
        <v>0.4324324324324324</v>
      </c>
    </row>
    <row r="21" spans="2:6">
      <c r="B21" s="2">
        <v>1.4054054054054055</v>
      </c>
      <c r="C21" s="2">
        <v>3.243243243243243</v>
      </c>
      <c r="E21" s="2">
        <v>2.1621621621621623</v>
      </c>
      <c r="F21" s="2">
        <v>2.7027027027027022</v>
      </c>
    </row>
    <row r="22" spans="2:6">
      <c r="B22" s="2">
        <v>1.8378378378378379</v>
      </c>
      <c r="C22" s="2">
        <v>1.4054054054054055</v>
      </c>
      <c r="E22" s="2">
        <v>0.97297297297297292</v>
      </c>
      <c r="F22" s="2">
        <v>0.8648648648648648</v>
      </c>
    </row>
    <row r="23" spans="2:6">
      <c r="B23" s="2">
        <v>1.6216216216216215</v>
      </c>
      <c r="C23" s="2">
        <v>2.2702702702702702</v>
      </c>
      <c r="E23" s="2">
        <v>1.6216216216216215</v>
      </c>
      <c r="F23" s="2">
        <v>0.64864864864864857</v>
      </c>
    </row>
    <row r="24" spans="2:6">
      <c r="B24" s="2">
        <v>1.9459459459459458</v>
      </c>
      <c r="C24" s="2">
        <v>1.8378378378378379</v>
      </c>
      <c r="E24" s="2">
        <v>1.7297297297297296</v>
      </c>
      <c r="F24" s="2">
        <v>0.2162162162162162</v>
      </c>
    </row>
    <row r="25" spans="2:6">
      <c r="B25" s="2">
        <v>1.0810810810810811</v>
      </c>
      <c r="C25" s="2">
        <v>0.32432432432432429</v>
      </c>
      <c r="E25" s="2">
        <v>0.4324324324324324</v>
      </c>
      <c r="F25" s="2">
        <v>0.64864864864864857</v>
      </c>
    </row>
    <row r="26" spans="2:6">
      <c r="B26" s="2">
        <v>1.2972972972972971</v>
      </c>
      <c r="C26" s="2">
        <v>0.32432432432432429</v>
      </c>
      <c r="E26" s="2">
        <v>0.54054054054054057</v>
      </c>
      <c r="F26" s="2">
        <v>0.54054054054054057</v>
      </c>
    </row>
    <row r="27" spans="2:6">
      <c r="B27" s="2">
        <v>1.4054054054054055</v>
      </c>
      <c r="C27" s="2">
        <v>0.64864864864864857</v>
      </c>
      <c r="E27" s="2">
        <v>0.64864864864864857</v>
      </c>
      <c r="F27" s="2">
        <v>0.32432432432432429</v>
      </c>
    </row>
    <row r="28" spans="2:6">
      <c r="B28" s="2">
        <v>0.97297297297297292</v>
      </c>
      <c r="C28" s="2">
        <v>0.7567567567567568</v>
      </c>
      <c r="E28" s="2">
        <v>0.4324324324324324</v>
      </c>
      <c r="F28" s="2">
        <v>0.32432432432432429</v>
      </c>
    </row>
    <row r="29" spans="2:6">
      <c r="B29" s="2">
        <v>1.9459459459459458</v>
      </c>
      <c r="C29" s="2">
        <v>0.97297297297297292</v>
      </c>
      <c r="E29" s="2">
        <v>2.0540540540540539</v>
      </c>
      <c r="F29" s="2">
        <v>0.2162162162162162</v>
      </c>
    </row>
    <row r="30" spans="2:6">
      <c r="B30" s="2">
        <v>0.97297297297297292</v>
      </c>
      <c r="C30" s="2">
        <v>1.0810810810810811</v>
      </c>
      <c r="E30" s="2">
        <v>0.4324324324324324</v>
      </c>
      <c r="F30" s="2">
        <v>1.189189189189189</v>
      </c>
    </row>
    <row r="31" spans="2:6">
      <c r="B31" s="2">
        <v>0.4324324324324324</v>
      </c>
      <c r="C31" s="2">
        <v>1.6216216216216215</v>
      </c>
      <c r="E31" s="2">
        <v>1.189189189189189</v>
      </c>
      <c r="F31" s="2">
        <v>1.2972972972972971</v>
      </c>
    </row>
    <row r="32" spans="2:6">
      <c r="B32" s="2">
        <v>0.4324324324324324</v>
      </c>
      <c r="C32" s="2">
        <v>1.189189189189189</v>
      </c>
      <c r="E32" s="2">
        <v>0.64864864864864857</v>
      </c>
      <c r="F32" s="2">
        <v>1.0810810810810811</v>
      </c>
    </row>
    <row r="33" spans="2:6">
      <c r="B33" s="2">
        <v>0.8648648648648648</v>
      </c>
      <c r="C33" s="2">
        <v>0.64864864864864857</v>
      </c>
      <c r="E33" s="2">
        <v>1.4054054054054055</v>
      </c>
      <c r="F33" s="2">
        <v>0.2162162162162162</v>
      </c>
    </row>
    <row r="34" spans="2:6">
      <c r="B34" s="2">
        <v>0.97297297297297292</v>
      </c>
      <c r="C34" s="2">
        <v>1.4054054054054055</v>
      </c>
      <c r="E34" s="2">
        <v>1.8378378378378379</v>
      </c>
      <c r="F34" s="2">
        <v>0.2162162162162162</v>
      </c>
    </row>
    <row r="35" spans="2:6">
      <c r="B35" s="2">
        <v>1.8378378378378379</v>
      </c>
      <c r="C35" s="2">
        <v>3.243243243243243</v>
      </c>
      <c r="E35" s="2">
        <v>0.64864864864864857</v>
      </c>
      <c r="F35" s="2">
        <v>0.2162162162162162</v>
      </c>
    </row>
    <row r="36" spans="2:6">
      <c r="B36" s="2">
        <v>1.0810810810810811</v>
      </c>
      <c r="C36" s="2">
        <v>0.8648648648648648</v>
      </c>
      <c r="E36" s="2">
        <v>0.97297297297297292</v>
      </c>
      <c r="F36" s="2">
        <v>0.4324324324324324</v>
      </c>
    </row>
    <row r="37" spans="2:6">
      <c r="B37" s="2">
        <v>0.97297297297297292</v>
      </c>
      <c r="C37" s="2">
        <v>1.6216216216216215</v>
      </c>
      <c r="E37" s="2">
        <v>1.6216216216216215</v>
      </c>
      <c r="F37" s="2">
        <v>0.4324324324324324</v>
      </c>
    </row>
    <row r="38" spans="2:6">
      <c r="B38" s="2">
        <v>0.8648648648648648</v>
      </c>
      <c r="C38" s="2">
        <v>1.6216216216216215</v>
      </c>
      <c r="E38" s="2">
        <v>0.7567567567567568</v>
      </c>
      <c r="F38" s="2">
        <v>0.54054054054054057</v>
      </c>
    </row>
    <row r="39" spans="2:6">
      <c r="B39" s="2">
        <v>1.4054054054054055</v>
      </c>
      <c r="C39" s="2">
        <v>1.7297297297297296</v>
      </c>
      <c r="E39" s="2">
        <v>1.0810810810810811</v>
      </c>
      <c r="F39" s="2">
        <v>0.4324324324324324</v>
      </c>
    </row>
    <row r="40" spans="2:6">
      <c r="B40" s="2">
        <v>1.0810810810810811</v>
      </c>
      <c r="C40" s="2">
        <v>1.5135135135135136</v>
      </c>
      <c r="E40" s="2">
        <v>0.4324324324324324</v>
      </c>
      <c r="F40" s="2">
        <v>0.54054054054054057</v>
      </c>
    </row>
    <row r="41" spans="2:6">
      <c r="B41" s="2">
        <v>0.64864864864864857</v>
      </c>
      <c r="C41" s="2">
        <v>1.8378378378378379</v>
      </c>
      <c r="E41" s="2">
        <v>1.0810810810810811</v>
      </c>
      <c r="F41" s="2">
        <v>1.6216216216216215</v>
      </c>
    </row>
    <row r="42" spans="2:6">
      <c r="B42" s="2">
        <v>1.2972972972972971</v>
      </c>
      <c r="C42" s="2">
        <v>1.8378378378378379</v>
      </c>
      <c r="E42" s="2">
        <v>0.64864864864864857</v>
      </c>
      <c r="F42" s="2">
        <v>0.64864864864864857</v>
      </c>
    </row>
    <row r="43" spans="2:6">
      <c r="B43" s="2">
        <v>1.4054054054054055</v>
      </c>
      <c r="E43" s="2">
        <v>1.189189189189189</v>
      </c>
      <c r="F43" s="2">
        <v>0.8648648648648648</v>
      </c>
    </row>
    <row r="44" spans="2:6">
      <c r="B44" s="2">
        <v>0.7567567567567568</v>
      </c>
      <c r="E44" s="2">
        <v>1.8378378378378379</v>
      </c>
      <c r="F44" s="2">
        <v>0.54054054054054057</v>
      </c>
    </row>
    <row r="45" spans="2:6">
      <c r="B45" s="2">
        <v>1.6216216216216215</v>
      </c>
      <c r="E45" s="2">
        <v>2.0540540540540539</v>
      </c>
      <c r="F45" s="2">
        <v>0.7567567567567568</v>
      </c>
    </row>
    <row r="46" spans="2:6">
      <c r="B46" s="2">
        <v>0.8648648648648648</v>
      </c>
      <c r="E46" s="2">
        <v>1.4054054054054055</v>
      </c>
      <c r="F46" s="2">
        <v>0.7567567567567568</v>
      </c>
    </row>
    <row r="47" spans="2:6">
      <c r="B47" s="2">
        <v>1.0810810810810811</v>
      </c>
      <c r="E47" s="2">
        <v>0.4324324324324324</v>
      </c>
      <c r="F47" s="2">
        <v>0.7567567567567568</v>
      </c>
    </row>
    <row r="48" spans="2:6">
      <c r="B48" s="2">
        <v>0.64864864864864857</v>
      </c>
      <c r="E48" s="2">
        <v>0.4324324324324324</v>
      </c>
      <c r="F48" s="2">
        <v>0.64864864864864857</v>
      </c>
    </row>
    <row r="49" spans="2:6">
      <c r="B49" s="2">
        <v>1.8378378378378379</v>
      </c>
      <c r="E49" s="2">
        <v>1.4054054054054055</v>
      </c>
      <c r="F49" s="2">
        <v>0.7567567567567568</v>
      </c>
    </row>
    <row r="50" spans="2:6">
      <c r="B50" s="2">
        <v>1.5135135135135136</v>
      </c>
      <c r="E50" s="2">
        <v>1.2972972972972971</v>
      </c>
      <c r="F50" s="2">
        <v>0.54054054054054057</v>
      </c>
    </row>
    <row r="51" spans="2:6">
      <c r="B51" s="2">
        <v>0.7567567567567568</v>
      </c>
      <c r="E51" s="2">
        <v>0.8648648648648648</v>
      </c>
      <c r="F51" s="2">
        <v>0.4324324324324324</v>
      </c>
    </row>
    <row r="52" spans="2:6">
      <c r="B52" s="2">
        <v>0.32432432432432429</v>
      </c>
      <c r="E52" s="2">
        <v>1.189189189189189</v>
      </c>
      <c r="F52" s="2">
        <v>0.54054054054054057</v>
      </c>
    </row>
    <row r="53" spans="2:6">
      <c r="B53" s="2">
        <v>0.4324324324324324</v>
      </c>
      <c r="E53" s="2">
        <v>1.6216216216216215</v>
      </c>
      <c r="F53" s="2">
        <v>0.4324324324324324</v>
      </c>
    </row>
    <row r="54" spans="2:6">
      <c r="B54" s="2">
        <v>1.0810810810810811</v>
      </c>
      <c r="E54" s="2">
        <v>1.5135135135135136</v>
      </c>
      <c r="F54" s="2">
        <v>0.54054054054054057</v>
      </c>
    </row>
    <row r="55" spans="2:6">
      <c r="B55" s="2">
        <v>1.0810810810810811</v>
      </c>
      <c r="E55" s="2">
        <v>1.9459459459459458</v>
      </c>
      <c r="F55" s="2">
        <v>0.54054054054054057</v>
      </c>
    </row>
    <row r="56" spans="2:6">
      <c r="B56" s="2">
        <v>1.2972972972972971</v>
      </c>
      <c r="E56" s="2">
        <v>1.4054054054054055</v>
      </c>
      <c r="F56" s="2">
        <v>0.8648648648648648</v>
      </c>
    </row>
    <row r="57" spans="2:6">
      <c r="B57" s="2">
        <v>0.7567567567567568</v>
      </c>
      <c r="E57" s="2">
        <v>1.6216216216216215</v>
      </c>
      <c r="F57" s="2">
        <v>0.54054054054054057</v>
      </c>
    </row>
    <row r="58" spans="2:6">
      <c r="B58" s="2">
        <v>1.189189189189189</v>
      </c>
      <c r="F58" s="2">
        <v>0.54054054054054057</v>
      </c>
    </row>
    <row r="59" spans="2:6">
      <c r="B59" s="2">
        <v>0.7567567567567568</v>
      </c>
      <c r="F59" s="2">
        <v>0.64864864864864857</v>
      </c>
    </row>
    <row r="60" spans="2:6">
      <c r="B60" s="2">
        <v>1.9459459459459458</v>
      </c>
      <c r="F60" s="2">
        <v>0.54054054054054057</v>
      </c>
    </row>
    <row r="61" spans="2:6">
      <c r="B61" s="2">
        <v>1.0810810810810811</v>
      </c>
      <c r="F61" s="2">
        <v>0.8648648648648648</v>
      </c>
    </row>
    <row r="62" spans="2:6">
      <c r="B62" s="2">
        <v>2.5945945945945943</v>
      </c>
      <c r="F62" s="2">
        <v>0.8648648648648648</v>
      </c>
    </row>
    <row r="63" spans="2:6">
      <c r="B63" s="2">
        <v>1.189189189189189</v>
      </c>
      <c r="F63" s="2">
        <v>0.7567567567567568</v>
      </c>
    </row>
    <row r="64" spans="2:6">
      <c r="B64" s="2">
        <v>2.2702702702702702</v>
      </c>
      <c r="F64" s="2">
        <v>0.64864864864864857</v>
      </c>
    </row>
    <row r="65" spans="2:6">
      <c r="B65" s="2">
        <v>0.7567567567567568</v>
      </c>
      <c r="F65" s="2">
        <v>1.2972972972972971</v>
      </c>
    </row>
    <row r="66" spans="2:6">
      <c r="B66" s="2">
        <v>1.0810810810810811</v>
      </c>
      <c r="F66" s="2">
        <v>0.64864864864864857</v>
      </c>
    </row>
    <row r="67" spans="2:6">
      <c r="B67" s="2">
        <v>2.1621621621621623</v>
      </c>
      <c r="F67" s="2">
        <v>0.54054054054054057</v>
      </c>
    </row>
    <row r="68" spans="2:6">
      <c r="B68" s="2">
        <v>2.3783783783783781</v>
      </c>
      <c r="F68" s="2">
        <v>0.54054054054054057</v>
      </c>
    </row>
    <row r="69" spans="2:6">
      <c r="B69" s="2">
        <v>2.0540540540540539</v>
      </c>
      <c r="F69" s="2">
        <v>1.0810810810810811</v>
      </c>
    </row>
    <row r="70" spans="2:6">
      <c r="B70" s="2">
        <v>1.9459459459459458</v>
      </c>
      <c r="F70" s="2">
        <v>0.64864864864864857</v>
      </c>
    </row>
    <row r="71" spans="2:6">
      <c r="B71" s="2">
        <v>2.1621621621621623</v>
      </c>
      <c r="F71" s="2">
        <v>1.189189189189189</v>
      </c>
    </row>
    <row r="72" spans="2:6">
      <c r="B72" s="2">
        <v>0.97297297297297292</v>
      </c>
      <c r="F72" s="2">
        <v>0.54054054054054057</v>
      </c>
    </row>
    <row r="73" spans="2:6">
      <c r="B73" s="2">
        <v>2.0540540540540539</v>
      </c>
      <c r="F73" s="2">
        <v>0.54054054054054057</v>
      </c>
    </row>
    <row r="74" spans="2:6">
      <c r="B74" s="2">
        <v>0.4324324324324324</v>
      </c>
      <c r="F74" s="2">
        <v>0.8648648648648648</v>
      </c>
    </row>
    <row r="75" spans="2:6">
      <c r="B75" s="2">
        <v>0.54054054054054057</v>
      </c>
      <c r="F75" s="2">
        <v>0.54054054054054057</v>
      </c>
    </row>
    <row r="76" spans="2:6">
      <c r="B76" s="2">
        <v>1.0810810810810811</v>
      </c>
      <c r="F76" s="2">
        <v>0.32432432432432429</v>
      </c>
    </row>
    <row r="77" spans="2:6">
      <c r="B77" s="2">
        <v>1.2972972972972971</v>
      </c>
      <c r="F77" s="2">
        <v>0.2162162162162162</v>
      </c>
    </row>
    <row r="78" spans="2:6">
      <c r="B78" s="2">
        <v>0.4324324324324324</v>
      </c>
      <c r="F78" s="2">
        <v>0.8648648648648648</v>
      </c>
    </row>
    <row r="79" spans="2:6">
      <c r="B79" s="2">
        <v>1.5135135135135136</v>
      </c>
      <c r="F79" s="2">
        <v>0.64864864864864857</v>
      </c>
    </row>
    <row r="80" spans="2:6">
      <c r="B80" s="2">
        <v>0.8648648648648648</v>
      </c>
      <c r="F80" s="2">
        <v>0.7567567567567568</v>
      </c>
    </row>
    <row r="81" spans="2:6">
      <c r="B81" s="2">
        <v>0.54054054054054057</v>
      </c>
      <c r="F81" s="2">
        <v>0.64864864864864857</v>
      </c>
    </row>
    <row r="82" spans="2:6">
      <c r="B82" s="2">
        <v>2.7027027027027022</v>
      </c>
      <c r="F82" s="2">
        <v>0.8648648648648648</v>
      </c>
    </row>
    <row r="83" spans="2:6">
      <c r="B83" s="2">
        <v>1.4054054054054055</v>
      </c>
      <c r="F83" s="2">
        <v>0.64864864864864857</v>
      </c>
    </row>
    <row r="84" spans="2:6">
      <c r="B84" s="2">
        <v>2.1621621621621623</v>
      </c>
      <c r="F84" s="2">
        <v>0.97297297297297292</v>
      </c>
    </row>
    <row r="85" spans="2:6">
      <c r="B85" s="2">
        <v>2.5945945945945943</v>
      </c>
      <c r="F85" s="2">
        <v>0.8648648648648648</v>
      </c>
    </row>
    <row r="86" spans="2:6">
      <c r="B86" s="2">
        <v>2.0540540540540539</v>
      </c>
      <c r="F86" s="2">
        <v>0.8648648648648648</v>
      </c>
    </row>
    <row r="87" spans="2:6">
      <c r="B87" s="2">
        <v>2.0540540540540539</v>
      </c>
      <c r="F87" s="2">
        <v>0.97297297297297292</v>
      </c>
    </row>
    <row r="88" spans="2:6">
      <c r="B88" s="2">
        <v>1.189189189189189</v>
      </c>
      <c r="F88" s="2">
        <v>0.54054054054054057</v>
      </c>
    </row>
    <row r="89" spans="2:6">
      <c r="B89" s="2">
        <v>0.32432432432432429</v>
      </c>
      <c r="F89" s="2">
        <v>0.54054054054054057</v>
      </c>
    </row>
    <row r="90" spans="2:6">
      <c r="B90" s="2">
        <v>0.4324324324324324</v>
      </c>
      <c r="F90" s="2">
        <v>0.7567567567567568</v>
      </c>
    </row>
    <row r="91" spans="2:6">
      <c r="B91" s="2">
        <v>0.4324324324324324</v>
      </c>
      <c r="F91" s="2">
        <v>0.64864864864864857</v>
      </c>
    </row>
    <row r="92" spans="2:6">
      <c r="B92" s="2">
        <v>1.2972972972972971</v>
      </c>
      <c r="F92" s="2">
        <v>0.8648648648648648</v>
      </c>
    </row>
    <row r="93" spans="2:6">
      <c r="B93" s="2">
        <v>0.54054054054054057</v>
      </c>
      <c r="F93" s="2">
        <v>0.7567567567567568</v>
      </c>
    </row>
    <row r="94" spans="2:6">
      <c r="F94" s="2">
        <v>0.64864864864864857</v>
      </c>
    </row>
    <row r="95" spans="2:6">
      <c r="F95" s="2">
        <v>1.0810810810810811</v>
      </c>
    </row>
    <row r="96" spans="2:6">
      <c r="F96" s="2">
        <v>0.8648648648648648</v>
      </c>
    </row>
    <row r="97" spans="6:6">
      <c r="F97" s="2">
        <v>0.7567567567567568</v>
      </c>
    </row>
    <row r="98" spans="6:6">
      <c r="F98" s="2">
        <v>0.8648648648648648</v>
      </c>
    </row>
    <row r="99" spans="6:6">
      <c r="F99" s="2">
        <v>0.54054054054054057</v>
      </c>
    </row>
    <row r="100" spans="6:6">
      <c r="F100" s="2">
        <v>0.54054054054054057</v>
      </c>
    </row>
    <row r="101" spans="6:6">
      <c r="F101" s="2">
        <v>0.54054054054054057</v>
      </c>
    </row>
    <row r="102" spans="6:6">
      <c r="F102" s="2">
        <v>0.54054054054054057</v>
      </c>
    </row>
    <row r="103" spans="6:6">
      <c r="F103" s="2">
        <v>0.64864864864864857</v>
      </c>
    </row>
    <row r="104" spans="6:6">
      <c r="F104" s="2">
        <v>0.54054054054054057</v>
      </c>
    </row>
    <row r="105" spans="6:6">
      <c r="F105" s="2">
        <v>0.54054054054054057</v>
      </c>
    </row>
    <row r="106" spans="6:6">
      <c r="F106" s="2">
        <v>0.54054054054054057</v>
      </c>
    </row>
    <row r="107" spans="6:6">
      <c r="F107" s="2">
        <v>0.64864864864864857</v>
      </c>
    </row>
    <row r="108" spans="6:6">
      <c r="F108" s="2">
        <v>0.64864864864864857</v>
      </c>
    </row>
    <row r="109" spans="6:6">
      <c r="F109" s="2">
        <v>0.7567567567567568</v>
      </c>
    </row>
    <row r="110" spans="6:6">
      <c r="F110" s="2">
        <v>0.64864864864864857</v>
      </c>
    </row>
    <row r="111" spans="6:6">
      <c r="F111" s="2">
        <v>0.54054054054054057</v>
      </c>
    </row>
    <row r="112" spans="6:6">
      <c r="F112" s="2">
        <v>1.5135135135135136</v>
      </c>
    </row>
    <row r="113" spans="6:6">
      <c r="F113" s="2">
        <v>0.64864864864864857</v>
      </c>
    </row>
    <row r="114" spans="6:6">
      <c r="F114" s="2">
        <v>0.54054054054054057</v>
      </c>
    </row>
    <row r="115" spans="6:6">
      <c r="F115" s="2">
        <v>1.0810810810810811</v>
      </c>
    </row>
    <row r="116" spans="6:6">
      <c r="F116" s="2">
        <v>0.54054054054054057</v>
      </c>
    </row>
    <row r="117" spans="6:6">
      <c r="F117" s="2">
        <v>0.54054054054054057</v>
      </c>
    </row>
    <row r="118" spans="6:6">
      <c r="F118" s="2">
        <v>0.8648648648648648</v>
      </c>
    </row>
    <row r="119" spans="6:6">
      <c r="F119" s="2">
        <v>0.54054054054054057</v>
      </c>
    </row>
    <row r="120" spans="6:6">
      <c r="F120" s="2">
        <v>0.54054054054054057</v>
      </c>
    </row>
    <row r="121" spans="6:6">
      <c r="F121" s="2">
        <v>0.4324324324324324</v>
      </c>
    </row>
    <row r="122" spans="6:6">
      <c r="F122" s="2">
        <v>0.64864864864864857</v>
      </c>
    </row>
    <row r="123" spans="6:6">
      <c r="F123" s="2">
        <v>0.54054054054054057</v>
      </c>
    </row>
    <row r="124" spans="6:6">
      <c r="F124" s="2">
        <v>0.64864864864864857</v>
      </c>
    </row>
    <row r="125" spans="6:6">
      <c r="F125" s="2">
        <v>0.64864864864864857</v>
      </c>
    </row>
    <row r="126" spans="6:6">
      <c r="F126" s="2">
        <v>0.54054054054054057</v>
      </c>
    </row>
    <row r="127" spans="6:6">
      <c r="F127" s="2">
        <v>0.7567567567567568</v>
      </c>
    </row>
    <row r="128" spans="6:6">
      <c r="F128" s="2">
        <v>0.7567567567567568</v>
      </c>
    </row>
    <row r="129" spans="6:6">
      <c r="F129" s="2">
        <v>0.64864864864864857</v>
      </c>
    </row>
    <row r="130" spans="6:6">
      <c r="F130" s="2">
        <v>0.4324324324324324</v>
      </c>
    </row>
    <row r="131" spans="6:6">
      <c r="F131" s="2">
        <v>1.0810810810810811</v>
      </c>
    </row>
    <row r="132" spans="6:6">
      <c r="F132" s="2">
        <v>0.64864864864864857</v>
      </c>
    </row>
    <row r="133" spans="6:6">
      <c r="F133" s="2">
        <v>0.4324324324324324</v>
      </c>
    </row>
    <row r="134" spans="6:6">
      <c r="F134" s="2">
        <v>1.189189189189189</v>
      </c>
    </row>
    <row r="135" spans="6:6">
      <c r="F135" s="2">
        <v>0.97297297297297292</v>
      </c>
    </row>
    <row r="136" spans="6:6">
      <c r="F136" s="2">
        <v>0.64864864864864857</v>
      </c>
    </row>
    <row r="137" spans="6:6">
      <c r="F137" s="2">
        <v>0.7567567567567568</v>
      </c>
    </row>
    <row r="138" spans="6:6">
      <c r="F138" s="2">
        <v>0.64864864864864857</v>
      </c>
    </row>
    <row r="139" spans="6:6">
      <c r="F139" s="2">
        <v>0.54054054054054057</v>
      </c>
    </row>
    <row r="140" spans="6:6">
      <c r="F140" s="2">
        <v>0.7567567567567568</v>
      </c>
    </row>
    <row r="141" spans="6:6">
      <c r="F141" s="2">
        <v>0.7567567567567568</v>
      </c>
    </row>
    <row r="142" spans="6:6">
      <c r="F142" s="2">
        <v>0.8648648648648648</v>
      </c>
    </row>
    <row r="143" spans="6:6">
      <c r="F143" s="2">
        <v>0.8648648648648648</v>
      </c>
    </row>
    <row r="144" spans="6:6">
      <c r="F144" s="2">
        <v>0.2162162162162162</v>
      </c>
    </row>
    <row r="145" spans="6:6">
      <c r="F145" s="2">
        <v>0.7567567567567568</v>
      </c>
    </row>
    <row r="146" spans="6:6">
      <c r="F146" s="2">
        <v>0.7567567567567568</v>
      </c>
    </row>
    <row r="147" spans="6:6">
      <c r="F147" s="2">
        <v>0.64864864864864857</v>
      </c>
    </row>
    <row r="148" spans="6:6">
      <c r="F148" s="2">
        <v>0.8648648648648648</v>
      </c>
    </row>
    <row r="149" spans="6:6">
      <c r="F149" s="2">
        <v>0.64864864864864857</v>
      </c>
    </row>
    <row r="150" spans="6:6">
      <c r="F150" s="2">
        <v>0.8648648648648648</v>
      </c>
    </row>
    <row r="151" spans="6:6">
      <c r="F151" s="2">
        <v>0.7567567567567568</v>
      </c>
    </row>
    <row r="152" spans="6:6">
      <c r="F152" s="2">
        <v>0.32432432432432429</v>
      </c>
    </row>
    <row r="153" spans="6:6">
      <c r="F153" s="2">
        <v>0.54054054054054057</v>
      </c>
    </row>
    <row r="154" spans="6:6">
      <c r="F154" s="2">
        <v>0.54054054054054057</v>
      </c>
    </row>
    <row r="155" spans="6:6">
      <c r="F155" s="2">
        <v>0.8648648648648648</v>
      </c>
    </row>
    <row r="156" spans="6:6">
      <c r="F156" s="2">
        <v>0.8648648648648648</v>
      </c>
    </row>
    <row r="157" spans="6:6">
      <c r="F157" s="2">
        <v>0.64864864864864857</v>
      </c>
    </row>
    <row r="158" spans="6:6">
      <c r="F158" s="2">
        <v>0.4324324324324324</v>
      </c>
    </row>
    <row r="159" spans="6:6">
      <c r="F159" s="2">
        <v>0.54054054054054057</v>
      </c>
    </row>
    <row r="160" spans="6:6">
      <c r="F160" s="2">
        <v>0.4324324324324324</v>
      </c>
    </row>
    <row r="161" spans="6:6">
      <c r="F161" s="2">
        <v>0.8648648648648648</v>
      </c>
    </row>
    <row r="162" spans="6:6">
      <c r="F162" s="2">
        <v>0.54054054054054057</v>
      </c>
    </row>
    <row r="163" spans="6:6">
      <c r="F163" s="2">
        <v>0.4324324324324324</v>
      </c>
    </row>
    <row r="164" spans="6:6">
      <c r="F164" s="2">
        <v>0.2162162162162162</v>
      </c>
    </row>
    <row r="165" spans="6:6">
      <c r="F165" s="2">
        <v>0.8648648648648648</v>
      </c>
    </row>
    <row r="166" spans="6:6">
      <c r="F166" s="2">
        <v>0.8648648648648648</v>
      </c>
    </row>
    <row r="167" spans="6:6">
      <c r="F167" s="2">
        <v>0.54054054054054057</v>
      </c>
    </row>
    <row r="168" spans="6:6">
      <c r="F168" s="2">
        <v>0.54054054054054057</v>
      </c>
    </row>
    <row r="169" spans="6:6">
      <c r="F169" s="2">
        <v>0.32432432432432429</v>
      </c>
    </row>
    <row r="170" spans="6:6">
      <c r="F170" s="2">
        <v>0.64864864864864857</v>
      </c>
    </row>
    <row r="171" spans="6:6">
      <c r="F171" s="2">
        <v>0.54054054054054057</v>
      </c>
    </row>
    <row r="172" spans="6:6">
      <c r="F172" s="2">
        <v>0.97297297297297292</v>
      </c>
    </row>
    <row r="173" spans="6:6">
      <c r="F173" s="2">
        <v>0.54054054054054057</v>
      </c>
    </row>
    <row r="174" spans="6:6">
      <c r="F174" s="2">
        <v>0.4324324324324324</v>
      </c>
    </row>
    <row r="175" spans="6:6">
      <c r="F175" s="2">
        <v>0.4324324324324324</v>
      </c>
    </row>
    <row r="176" spans="6:6">
      <c r="F176" s="2">
        <v>0.32432432432432429</v>
      </c>
    </row>
    <row r="177" spans="6:6">
      <c r="F177" s="2">
        <v>0.54054054054054057</v>
      </c>
    </row>
    <row r="178" spans="6:6">
      <c r="F178" s="2">
        <v>0.54054054054054057</v>
      </c>
    </row>
    <row r="179" spans="6:6">
      <c r="F179" s="2">
        <v>0.54054054054054057</v>
      </c>
    </row>
    <row r="180" spans="6:6">
      <c r="F180" s="2">
        <v>0.8648648648648648</v>
      </c>
    </row>
    <row r="181" spans="6:6">
      <c r="F181" s="2">
        <v>0.64864864864864857</v>
      </c>
    </row>
    <row r="182" spans="6:6">
      <c r="F182" s="2">
        <v>0.97297297297297292</v>
      </c>
    </row>
    <row r="183" spans="6:6">
      <c r="F183" s="2">
        <v>0.4324324324324324</v>
      </c>
    </row>
    <row r="184" spans="6:6">
      <c r="F184" s="2">
        <v>0.32432432432432429</v>
      </c>
    </row>
    <row r="185" spans="6:6">
      <c r="F185" s="2">
        <v>1.4054054054054055</v>
      </c>
    </row>
    <row r="186" spans="6:6">
      <c r="F186" s="2">
        <v>0.7567567567567568</v>
      </c>
    </row>
    <row r="187" spans="6:6">
      <c r="F187" s="2">
        <v>0.7567567567567568</v>
      </c>
    </row>
    <row r="188" spans="6:6">
      <c r="F188" s="2">
        <v>0.4324324324324324</v>
      </c>
    </row>
    <row r="189" spans="6:6">
      <c r="F189" s="2">
        <v>0.64864864864864857</v>
      </c>
    </row>
    <row r="190" spans="6:6">
      <c r="F190" s="2">
        <v>0.7567567567567568</v>
      </c>
    </row>
    <row r="191" spans="6:6">
      <c r="F191" s="2">
        <v>0.8648648648648648</v>
      </c>
    </row>
    <row r="192" spans="6:6">
      <c r="F192" s="2">
        <v>0.64864864864864857</v>
      </c>
    </row>
    <row r="193" spans="6:6">
      <c r="F193" s="2">
        <v>0.4324324324324324</v>
      </c>
    </row>
    <row r="194" spans="6:6">
      <c r="F194" s="2">
        <v>0.54054054054054057</v>
      </c>
    </row>
    <row r="195" spans="6:6">
      <c r="F195" s="2">
        <v>0.54054054054054057</v>
      </c>
    </row>
    <row r="196" spans="6:6">
      <c r="F196" s="2">
        <v>0.54054054054054057</v>
      </c>
    </row>
    <row r="197" spans="6:6">
      <c r="F197" s="2">
        <v>0.64864864864864857</v>
      </c>
    </row>
    <row r="198" spans="6:6">
      <c r="F198" s="2">
        <v>0.54054054054054057</v>
      </c>
    </row>
    <row r="199" spans="6:6">
      <c r="F199" s="2">
        <v>0.64864864864864857</v>
      </c>
    </row>
    <row r="200" spans="6:6">
      <c r="F200" s="2">
        <v>0.7567567567567568</v>
      </c>
    </row>
    <row r="201" spans="6:6">
      <c r="F201" s="2">
        <v>0.54054054054054057</v>
      </c>
    </row>
    <row r="202" spans="6:6">
      <c r="F202" s="2">
        <v>0.4324324324324324</v>
      </c>
    </row>
    <row r="203" spans="6:6">
      <c r="F203" s="2">
        <v>0.4324324324324324</v>
      </c>
    </row>
    <row r="204" spans="6:6">
      <c r="F204" s="2">
        <v>0.64864864864864857</v>
      </c>
    </row>
    <row r="205" spans="6:6">
      <c r="F205" s="2">
        <v>0.64864864864864857</v>
      </c>
    </row>
    <row r="206" spans="6:6">
      <c r="F206" s="2">
        <v>0.4324324324324324</v>
      </c>
    </row>
    <row r="207" spans="6:6">
      <c r="F207" s="2">
        <v>0.54054054054054057</v>
      </c>
    </row>
    <row r="208" spans="6:6">
      <c r="F208" s="2">
        <v>0.7567567567567568</v>
      </c>
    </row>
    <row r="209" spans="6:6">
      <c r="F209" s="2">
        <v>0.8648648648648648</v>
      </c>
    </row>
    <row r="210" spans="6:6">
      <c r="F210" s="2">
        <v>0.64864864864864857</v>
      </c>
    </row>
    <row r="211" spans="6:6">
      <c r="F211" s="2">
        <v>0.54054054054054057</v>
      </c>
    </row>
    <row r="212" spans="6:6">
      <c r="F212" s="2">
        <v>0.64864864864864857</v>
      </c>
    </row>
    <row r="213" spans="6:6">
      <c r="F213" s="2">
        <v>0.4324324324324324</v>
      </c>
    </row>
    <row r="214" spans="6:6">
      <c r="F214" s="2">
        <v>0.64864864864864857</v>
      </c>
    </row>
    <row r="215" spans="6:6">
      <c r="F215" s="2">
        <v>0.54054054054054057</v>
      </c>
    </row>
    <row r="216" spans="6:6">
      <c r="F216" s="2">
        <v>0.64864864864864857</v>
      </c>
    </row>
    <row r="217" spans="6:6">
      <c r="F217" s="2">
        <v>0.7567567567567568</v>
      </c>
    </row>
    <row r="218" spans="6:6">
      <c r="F218" s="2">
        <v>0.7567567567567568</v>
      </c>
    </row>
    <row r="219" spans="6:6">
      <c r="F219" s="2">
        <v>0.7567567567567568</v>
      </c>
    </row>
    <row r="220" spans="6:6">
      <c r="F220" s="2">
        <v>0.7567567567567568</v>
      </c>
    </row>
    <row r="221" spans="6:6">
      <c r="F221" s="2">
        <v>0.54054054054054057</v>
      </c>
    </row>
    <row r="222" spans="6:6">
      <c r="F222" s="2">
        <v>0.4324324324324324</v>
      </c>
    </row>
    <row r="223" spans="6:6">
      <c r="F223" s="2">
        <v>0.32432432432432429</v>
      </c>
    </row>
    <row r="224" spans="6:6">
      <c r="F224" s="2">
        <v>0.8648648648648648</v>
      </c>
    </row>
    <row r="225" spans="6:6">
      <c r="F225" s="2">
        <v>1.6216216216216215</v>
      </c>
    </row>
    <row r="226" spans="6:6">
      <c r="F226" s="2">
        <v>0.7567567567567568</v>
      </c>
    </row>
    <row r="227" spans="6:6">
      <c r="F227" s="2">
        <v>1.0810810810810811</v>
      </c>
    </row>
    <row r="228" spans="6:6">
      <c r="F228" s="2">
        <v>0.97297297297297292</v>
      </c>
    </row>
    <row r="229" spans="6:6">
      <c r="F229" s="2">
        <v>0.97297297297297292</v>
      </c>
    </row>
    <row r="230" spans="6:6">
      <c r="F230" s="2">
        <v>0.64864864864864857</v>
      </c>
    </row>
    <row r="231" spans="6:6">
      <c r="F231" s="2">
        <v>0.54054054054054057</v>
      </c>
    </row>
    <row r="232" spans="6:6">
      <c r="F232" s="2">
        <v>0.54054054054054057</v>
      </c>
    </row>
    <row r="233" spans="6:6">
      <c r="F233" s="2">
        <v>1.6216216216216215</v>
      </c>
    </row>
    <row r="234" spans="6:6">
      <c r="F234" s="2">
        <v>0.54054054054054057</v>
      </c>
    </row>
    <row r="235" spans="6:6">
      <c r="F235" s="2">
        <v>0.54054054054054057</v>
      </c>
    </row>
    <row r="236" spans="6:6">
      <c r="F236" s="2">
        <v>0.7567567567567568</v>
      </c>
    </row>
    <row r="237" spans="6:6">
      <c r="F237" s="2">
        <v>0.7567567567567568</v>
      </c>
    </row>
    <row r="238" spans="6:6">
      <c r="F238" s="2">
        <v>0.64864864864864857</v>
      </c>
    </row>
    <row r="239" spans="6:6">
      <c r="F239" s="2">
        <v>0.64864864864864857</v>
      </c>
    </row>
    <row r="240" spans="6:6">
      <c r="F240" s="2">
        <v>0.7567567567567568</v>
      </c>
    </row>
    <row r="241" spans="6:6">
      <c r="F241" s="2">
        <v>0.64864864864864857</v>
      </c>
    </row>
    <row r="242" spans="6:6">
      <c r="F242" s="2">
        <v>0.4324324324324324</v>
      </c>
    </row>
    <row r="243" spans="6:6">
      <c r="F243" s="2">
        <v>0.32432432432432429</v>
      </c>
    </row>
    <row r="244" spans="6:6">
      <c r="F244" s="2">
        <v>1.2972972972972971</v>
      </c>
    </row>
    <row r="245" spans="6:6">
      <c r="F245" s="2">
        <v>1.9459459459459458</v>
      </c>
    </row>
    <row r="246" spans="6:6">
      <c r="F246" s="2">
        <v>1.0810810810810811</v>
      </c>
    </row>
    <row r="247" spans="6:6">
      <c r="F247" s="2">
        <v>0.64864864864864857</v>
      </c>
    </row>
    <row r="248" spans="6:6">
      <c r="F248" s="2">
        <v>0.64864864864864857</v>
      </c>
    </row>
    <row r="249" spans="6:6">
      <c r="F249" s="2">
        <v>0.54054054054054057</v>
      </c>
    </row>
    <row r="250" spans="6:6">
      <c r="F250" s="2">
        <v>0.97297297297297292</v>
      </c>
    </row>
    <row r="251" spans="6:6">
      <c r="F251" s="2">
        <v>0.54054054054054057</v>
      </c>
    </row>
    <row r="252" spans="6:6">
      <c r="F252" s="2">
        <v>0.54054054054054057</v>
      </c>
    </row>
    <row r="253" spans="6:6">
      <c r="F253" s="2">
        <v>0.54054054054054057</v>
      </c>
    </row>
    <row r="254" spans="6:6">
      <c r="F254" s="2">
        <v>0.4324324324324324</v>
      </c>
    </row>
    <row r="255" spans="6:6">
      <c r="F255" s="2">
        <v>0.4324324324324324</v>
      </c>
    </row>
    <row r="256" spans="6:6">
      <c r="F256" s="2">
        <v>0.4324324324324324</v>
      </c>
    </row>
    <row r="257" spans="6:6">
      <c r="F257" s="2">
        <v>0.64864864864864857</v>
      </c>
    </row>
    <row r="258" spans="6:6">
      <c r="F258" s="2">
        <v>0.64864864864864857</v>
      </c>
    </row>
    <row r="259" spans="6:6">
      <c r="F259" s="2">
        <v>0.32432432432432429</v>
      </c>
    </row>
    <row r="260" spans="6:6">
      <c r="F260" s="2">
        <v>0.64864864864864857</v>
      </c>
    </row>
    <row r="261" spans="6:6">
      <c r="F261" s="2">
        <v>0.64864864864864857</v>
      </c>
    </row>
    <row r="262" spans="6:6">
      <c r="F262" s="2">
        <v>0.7567567567567568</v>
      </c>
    </row>
    <row r="263" spans="6:6">
      <c r="F263" s="2">
        <v>0.64864864864864857</v>
      </c>
    </row>
    <row r="264" spans="6:6">
      <c r="F264" s="2">
        <v>0.64864864864864857</v>
      </c>
    </row>
    <row r="265" spans="6:6">
      <c r="F265" s="2">
        <v>0.64864864864864857</v>
      </c>
    </row>
    <row r="266" spans="6:6">
      <c r="F266" s="2">
        <v>0.64864864864864857</v>
      </c>
    </row>
    <row r="267" spans="6:6">
      <c r="F267" s="2">
        <v>0.64864864864864857</v>
      </c>
    </row>
    <row r="268" spans="6:6">
      <c r="F268" s="2">
        <v>0.64864864864864857</v>
      </c>
    </row>
    <row r="269" spans="6:6">
      <c r="F269" s="2">
        <v>0.64864864864864857</v>
      </c>
    </row>
    <row r="270" spans="6:6">
      <c r="F270" s="2">
        <v>0.4324324324324324</v>
      </c>
    </row>
    <row r="271" spans="6:6">
      <c r="F271" s="2">
        <v>0.4324324324324324</v>
      </c>
    </row>
    <row r="272" spans="6:6">
      <c r="F272" s="2">
        <v>0.4324324324324324</v>
      </c>
    </row>
    <row r="273" spans="6:6">
      <c r="F273" s="2">
        <v>0.64864864864864857</v>
      </c>
    </row>
    <row r="274" spans="6:6">
      <c r="F274" s="2">
        <v>0.4324324324324324</v>
      </c>
    </row>
    <row r="275" spans="6:6">
      <c r="F275" s="2">
        <v>0.4324324324324324</v>
      </c>
    </row>
    <row r="276" spans="6:6">
      <c r="F276" s="2">
        <v>0.4324324324324324</v>
      </c>
    </row>
    <row r="277" spans="6:6">
      <c r="F277" s="2">
        <v>0.4324324324324324</v>
      </c>
    </row>
    <row r="278" spans="6:6">
      <c r="F278" s="2">
        <v>0.54054054054054057</v>
      </c>
    </row>
    <row r="279" spans="6:6">
      <c r="F279" s="2">
        <v>0.54054054054054057</v>
      </c>
    </row>
    <row r="280" spans="6:6">
      <c r="F280" s="2">
        <v>0.64864864864864857</v>
      </c>
    </row>
    <row r="281" spans="6:6">
      <c r="F281" s="2">
        <v>1.4054054054054055</v>
      </c>
    </row>
    <row r="282" spans="6:6">
      <c r="F282" s="2">
        <v>0.54054054054054057</v>
      </c>
    </row>
    <row r="283" spans="6:6">
      <c r="F283" s="2">
        <v>0.54054054054054057</v>
      </c>
    </row>
    <row r="284" spans="6:6">
      <c r="F284" s="2">
        <v>0.54054054054054057</v>
      </c>
    </row>
    <row r="285" spans="6:6">
      <c r="F285" s="2">
        <v>0.64864864864864857</v>
      </c>
    </row>
    <row r="286" spans="6:6">
      <c r="F286" s="2">
        <v>0.64864864864864857</v>
      </c>
    </row>
    <row r="287" spans="6:6">
      <c r="F287" s="2">
        <v>0.4324324324324324</v>
      </c>
    </row>
    <row r="288" spans="6:6">
      <c r="F288" s="2">
        <v>0.54054054054054057</v>
      </c>
    </row>
    <row r="289" spans="6:6">
      <c r="F289" s="2">
        <v>0.64864864864864857</v>
      </c>
    </row>
    <row r="290" spans="6:6">
      <c r="F290" s="2">
        <v>0.7567567567567568</v>
      </c>
    </row>
    <row r="291" spans="6:6">
      <c r="F291" s="2">
        <v>0.4324324324324324</v>
      </c>
    </row>
    <row r="292" spans="6:6">
      <c r="F292" s="2">
        <v>0.4324324324324324</v>
      </c>
    </row>
    <row r="293" spans="6:6">
      <c r="F293" s="2">
        <v>0.32432432432432429</v>
      </c>
    </row>
    <row r="294" spans="6:6">
      <c r="F294" s="2">
        <v>0.4324324324324324</v>
      </c>
    </row>
  </sheetData>
  <mergeCells count="4">
    <mergeCell ref="B3:C3"/>
    <mergeCell ref="E3:F3"/>
    <mergeCell ref="H4:J4"/>
    <mergeCell ref="H9:J9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31899-74D1-4E12-BBF6-01688E7CB7AA}">
  <dimension ref="A1:J156"/>
  <sheetViews>
    <sheetView workbookViewId="0">
      <selection activeCell="J19" sqref="J19"/>
    </sheetView>
  </sheetViews>
  <sheetFormatPr defaultRowHeight="13.8"/>
  <cols>
    <col min="1" max="16384" width="8.88671875" style="2"/>
  </cols>
  <sheetData>
    <row r="1" spans="1:10" s="48" customFormat="1">
      <c r="A1" s="48" t="s">
        <v>128</v>
      </c>
    </row>
    <row r="3" spans="1:10">
      <c r="B3" s="55" t="s">
        <v>40</v>
      </c>
      <c r="C3" s="55"/>
      <c r="E3" s="55" t="s">
        <v>41</v>
      </c>
      <c r="F3" s="55"/>
    </row>
    <row r="4" spans="1:10">
      <c r="B4" s="1" t="s">
        <v>42</v>
      </c>
      <c r="C4" s="10" t="s">
        <v>43</v>
      </c>
      <c r="E4" s="1" t="s">
        <v>42</v>
      </c>
      <c r="F4" s="10" t="s">
        <v>43</v>
      </c>
      <c r="H4" s="57" t="s">
        <v>46</v>
      </c>
      <c r="I4" s="57"/>
      <c r="J4" s="57"/>
    </row>
    <row r="5" spans="1:10">
      <c r="B5" s="2">
        <v>1.4054054054054055</v>
      </c>
      <c r="C5" s="2">
        <v>1.0810810810810811</v>
      </c>
      <c r="E5" s="2">
        <v>0.32432432432432429</v>
      </c>
      <c r="F5" s="2">
        <v>0.8648648648648648</v>
      </c>
      <c r="I5" s="2" t="s">
        <v>19</v>
      </c>
      <c r="J5" s="2" t="s">
        <v>20</v>
      </c>
    </row>
    <row r="6" spans="1:10">
      <c r="B6" s="2">
        <v>0.54054054054054057</v>
      </c>
      <c r="C6" s="2">
        <v>2.4864864864864864</v>
      </c>
      <c r="E6" s="2">
        <v>1.6216216216216215</v>
      </c>
      <c r="F6" s="2">
        <v>0.64864864864864857</v>
      </c>
      <c r="H6" s="2" t="s">
        <v>42</v>
      </c>
      <c r="I6" s="2">
        <f>AVERAGE(B5:B9)</f>
        <v>0.7567567567567568</v>
      </c>
      <c r="J6" s="2">
        <f>STDEV(B5:B9)</f>
        <v>0.4391372110614033</v>
      </c>
    </row>
    <row r="7" spans="1:10">
      <c r="B7" s="2">
        <v>0.7567567567567568</v>
      </c>
      <c r="C7" s="2">
        <v>0.8648648648648648</v>
      </c>
      <c r="E7" s="2">
        <v>0.64864864864864857</v>
      </c>
      <c r="F7" s="2">
        <v>0.54054054054054057</v>
      </c>
      <c r="H7" s="2" t="s">
        <v>43</v>
      </c>
      <c r="I7" s="2">
        <f>AVERAGE(C5:C14)</f>
        <v>1.0162162162162161</v>
      </c>
      <c r="J7" s="2">
        <f>STDEV(C5:C14)</f>
        <v>0.73887056613271673</v>
      </c>
    </row>
    <row r="8" spans="1:10">
      <c r="B8" s="2">
        <v>0.2162162162162162</v>
      </c>
      <c r="C8" s="2">
        <v>2.1621621621621623</v>
      </c>
      <c r="E8" s="2">
        <v>0.4324324324324324</v>
      </c>
      <c r="F8" s="2">
        <v>0.64864864864864857</v>
      </c>
    </row>
    <row r="9" spans="1:10">
      <c r="B9" s="2">
        <v>0.8648648648648648</v>
      </c>
      <c r="C9" s="2">
        <v>0.8648648648648648</v>
      </c>
      <c r="E9" s="2">
        <v>0.4324324324324324</v>
      </c>
      <c r="F9" s="2">
        <v>0.64864864864864857</v>
      </c>
      <c r="H9" s="57" t="s">
        <v>47</v>
      </c>
      <c r="I9" s="57"/>
      <c r="J9" s="57"/>
    </row>
    <row r="10" spans="1:10">
      <c r="C10" s="2">
        <v>0.7567567567567568</v>
      </c>
      <c r="F10" s="2">
        <v>0.54054054054054057</v>
      </c>
      <c r="I10" s="2" t="s">
        <v>19</v>
      </c>
      <c r="J10" s="2" t="s">
        <v>20</v>
      </c>
    </row>
    <row r="11" spans="1:10">
      <c r="C11" s="2">
        <v>0.2162162162162162</v>
      </c>
      <c r="F11" s="2">
        <v>0.7567567567567568</v>
      </c>
      <c r="H11" s="2" t="s">
        <v>42</v>
      </c>
      <c r="I11" s="2">
        <f>AVERAGE(E5:E9)</f>
        <v>0.69189189189189182</v>
      </c>
      <c r="J11" s="2">
        <f>STDEV(E5:E9)</f>
        <v>0.53291924514016153</v>
      </c>
    </row>
    <row r="12" spans="1:10">
      <c r="C12" s="2">
        <v>0.32432432432432429</v>
      </c>
      <c r="F12" s="2">
        <v>0.97297297297297292</v>
      </c>
      <c r="H12" s="2" t="s">
        <v>43</v>
      </c>
      <c r="I12" s="2">
        <f>AVERAGE(F5:F156)</f>
        <v>0.64082503556187753</v>
      </c>
      <c r="J12" s="2">
        <f>STDEV(F5:F156)</f>
        <v>0.29445459977127375</v>
      </c>
    </row>
    <row r="13" spans="1:10">
      <c r="C13" s="2">
        <v>0.7567567567567568</v>
      </c>
      <c r="F13" s="2">
        <v>0.64864864864864857</v>
      </c>
    </row>
    <row r="14" spans="1:10">
      <c r="C14" s="2">
        <v>0.64864864864864857</v>
      </c>
      <c r="F14" s="2">
        <v>1.2972972972972971</v>
      </c>
    </row>
    <row r="15" spans="1:10">
      <c r="F15" s="2">
        <v>1.8378378378378379</v>
      </c>
    </row>
    <row r="16" spans="1:10">
      <c r="F16" s="2">
        <v>0.4324324324324324</v>
      </c>
    </row>
    <row r="17" spans="6:6">
      <c r="F17" s="2">
        <v>0.54054054054054057</v>
      </c>
    </row>
    <row r="18" spans="6:6">
      <c r="F18" s="2">
        <v>0.64864864864864857</v>
      </c>
    </row>
    <row r="19" spans="6:6">
      <c r="F19" s="2">
        <v>0.64864864864864857</v>
      </c>
    </row>
    <row r="20" spans="6:6">
      <c r="F20" s="2">
        <v>0.2162162162162162</v>
      </c>
    </row>
    <row r="21" spans="6:6">
      <c r="F21" s="2">
        <v>0.2162162162162162</v>
      </c>
    </row>
    <row r="22" spans="6:6">
      <c r="F22" s="2">
        <v>0.2162162162162162</v>
      </c>
    </row>
    <row r="23" spans="6:6">
      <c r="F23" s="2">
        <v>0.2162162162162162</v>
      </c>
    </row>
    <row r="24" spans="6:6">
      <c r="F24" s="2">
        <v>0.2162162162162162</v>
      </c>
    </row>
    <row r="25" spans="6:6">
      <c r="F25" s="2">
        <v>0.32432432432432429</v>
      </c>
    </row>
    <row r="26" spans="6:6">
      <c r="F26" s="2">
        <v>0.2162162162162162</v>
      </c>
    </row>
    <row r="27" spans="6:6">
      <c r="F27" s="2">
        <v>0.4324324324324324</v>
      </c>
    </row>
    <row r="28" spans="6:6">
      <c r="F28" s="2">
        <v>0.2162162162162162</v>
      </c>
    </row>
    <row r="29" spans="6:6">
      <c r="F29" s="2">
        <v>0.54054054054054057</v>
      </c>
    </row>
    <row r="30" spans="6:6">
      <c r="F30" s="2">
        <v>0.97297297297297292</v>
      </c>
    </row>
    <row r="31" spans="6:6">
      <c r="F31" s="2">
        <v>0.8648648648648648</v>
      </c>
    </row>
    <row r="32" spans="6:6">
      <c r="F32" s="2">
        <v>0.2162162162162162</v>
      </c>
    </row>
    <row r="33" spans="6:6">
      <c r="F33" s="2">
        <v>0.64864864864864857</v>
      </c>
    </row>
    <row r="34" spans="6:6">
      <c r="F34" s="2">
        <v>0.64864864864864857</v>
      </c>
    </row>
    <row r="35" spans="6:6">
      <c r="F35" s="2">
        <v>0.4324324324324324</v>
      </c>
    </row>
    <row r="36" spans="6:6">
      <c r="F36" s="2">
        <v>0.4324324324324324</v>
      </c>
    </row>
    <row r="37" spans="6:6">
      <c r="F37" s="2">
        <v>0.64864864864864857</v>
      </c>
    </row>
    <row r="38" spans="6:6">
      <c r="F38" s="2">
        <v>0.54054054054054057</v>
      </c>
    </row>
    <row r="39" spans="6:6">
      <c r="F39" s="2">
        <v>0.64864864864864857</v>
      </c>
    </row>
    <row r="40" spans="6:6">
      <c r="F40" s="2">
        <v>0.64864864864864857</v>
      </c>
    </row>
    <row r="41" spans="6:6">
      <c r="F41" s="2">
        <v>0.7567567567567568</v>
      </c>
    </row>
    <row r="42" spans="6:6">
      <c r="F42" s="2">
        <v>0.4324324324324324</v>
      </c>
    </row>
    <row r="43" spans="6:6">
      <c r="F43" s="2">
        <v>0.4324324324324324</v>
      </c>
    </row>
    <row r="44" spans="6:6">
      <c r="F44" s="2">
        <v>0.8648648648648648</v>
      </c>
    </row>
    <row r="45" spans="6:6">
      <c r="F45" s="2">
        <v>0.64864864864864857</v>
      </c>
    </row>
    <row r="46" spans="6:6">
      <c r="F46" s="2">
        <v>0.7567567567567568</v>
      </c>
    </row>
    <row r="47" spans="6:6">
      <c r="F47" s="2">
        <v>0.64864864864864857</v>
      </c>
    </row>
    <row r="48" spans="6:6">
      <c r="F48" s="2">
        <v>1.189189189189189</v>
      </c>
    </row>
    <row r="49" spans="6:6">
      <c r="F49" s="2">
        <v>2.2702702702702702</v>
      </c>
    </row>
    <row r="50" spans="6:6">
      <c r="F50" s="2">
        <v>0.64864864864864857</v>
      </c>
    </row>
    <row r="51" spans="6:6">
      <c r="F51" s="2">
        <v>1.0810810810810811</v>
      </c>
    </row>
    <row r="52" spans="6:6">
      <c r="F52" s="2">
        <v>0.4324324324324324</v>
      </c>
    </row>
    <row r="53" spans="6:6">
      <c r="F53" s="2">
        <v>0.64864864864864857</v>
      </c>
    </row>
    <row r="54" spans="6:6">
      <c r="F54" s="2">
        <v>0.4324324324324324</v>
      </c>
    </row>
    <row r="55" spans="6:6">
      <c r="F55" s="2">
        <v>0.4324324324324324</v>
      </c>
    </row>
    <row r="56" spans="6:6">
      <c r="F56" s="2">
        <v>0.64864864864864857</v>
      </c>
    </row>
    <row r="57" spans="6:6">
      <c r="F57" s="2">
        <v>0.8648648648648648</v>
      </c>
    </row>
    <row r="58" spans="6:6">
      <c r="F58" s="2">
        <v>0.54054054054054057</v>
      </c>
    </row>
    <row r="59" spans="6:6">
      <c r="F59" s="2">
        <v>0.7567567567567568</v>
      </c>
    </row>
    <row r="60" spans="6:6">
      <c r="F60" s="2">
        <v>0.4324324324324324</v>
      </c>
    </row>
    <row r="61" spans="6:6">
      <c r="F61" s="2">
        <v>0.54054054054054057</v>
      </c>
    </row>
    <row r="62" spans="6:6">
      <c r="F62" s="2">
        <v>0.64864864864864857</v>
      </c>
    </row>
    <row r="63" spans="6:6">
      <c r="F63" s="2">
        <v>0.54054054054054057</v>
      </c>
    </row>
    <row r="64" spans="6:6">
      <c r="F64" s="2">
        <v>0.97297297297297292</v>
      </c>
    </row>
    <row r="65" spans="6:6">
      <c r="F65" s="2">
        <v>0.64864864864864857</v>
      </c>
    </row>
    <row r="66" spans="6:6">
      <c r="F66" s="2">
        <v>0.7567567567567568</v>
      </c>
    </row>
    <row r="67" spans="6:6">
      <c r="F67" s="2">
        <v>0.7567567567567568</v>
      </c>
    </row>
    <row r="68" spans="6:6">
      <c r="F68" s="2">
        <v>0.7567567567567568</v>
      </c>
    </row>
    <row r="69" spans="6:6">
      <c r="F69" s="2">
        <v>1.5135135135135136</v>
      </c>
    </row>
    <row r="70" spans="6:6">
      <c r="F70" s="2">
        <v>1.0810810810810811</v>
      </c>
    </row>
    <row r="71" spans="6:6">
      <c r="F71" s="2">
        <v>0.8648648648648648</v>
      </c>
    </row>
    <row r="72" spans="6:6">
      <c r="F72" s="2">
        <v>0.4324324324324324</v>
      </c>
    </row>
    <row r="73" spans="6:6">
      <c r="F73" s="2">
        <v>0.4324324324324324</v>
      </c>
    </row>
    <row r="74" spans="6:6">
      <c r="F74" s="2">
        <v>0.4324324324324324</v>
      </c>
    </row>
    <row r="75" spans="6:6">
      <c r="F75" s="2">
        <v>0.64864864864864857</v>
      </c>
    </row>
    <row r="76" spans="6:6">
      <c r="F76" s="2">
        <v>0.64864864864864857</v>
      </c>
    </row>
    <row r="77" spans="6:6">
      <c r="F77" s="2">
        <v>0.7567567567567568</v>
      </c>
    </row>
    <row r="78" spans="6:6">
      <c r="F78" s="2">
        <v>0.97297297297297292</v>
      </c>
    </row>
    <row r="79" spans="6:6">
      <c r="F79" s="2">
        <v>0.64864864864864857</v>
      </c>
    </row>
    <row r="80" spans="6:6">
      <c r="F80" s="2">
        <v>0.32432432432432429</v>
      </c>
    </row>
    <row r="81" spans="6:6">
      <c r="F81" s="2">
        <v>0.32432432432432429</v>
      </c>
    </row>
    <row r="82" spans="6:6">
      <c r="F82" s="2">
        <v>0.4324324324324324</v>
      </c>
    </row>
    <row r="83" spans="6:6">
      <c r="F83" s="2">
        <v>0.4324324324324324</v>
      </c>
    </row>
    <row r="84" spans="6:6">
      <c r="F84" s="2">
        <v>0.32432432432432429</v>
      </c>
    </row>
    <row r="85" spans="6:6">
      <c r="F85" s="2">
        <v>0.64864864864864857</v>
      </c>
    </row>
    <row r="86" spans="6:6">
      <c r="F86" s="2">
        <v>0.7567567567567568</v>
      </c>
    </row>
    <row r="87" spans="6:6">
      <c r="F87" s="2">
        <v>0.64864864864864857</v>
      </c>
    </row>
    <row r="88" spans="6:6">
      <c r="F88" s="2">
        <v>0.64864864864864857</v>
      </c>
    </row>
    <row r="89" spans="6:6">
      <c r="F89" s="2">
        <v>0.54054054054054057</v>
      </c>
    </row>
    <row r="90" spans="6:6">
      <c r="F90" s="2">
        <v>0.54054054054054057</v>
      </c>
    </row>
    <row r="91" spans="6:6">
      <c r="F91" s="2">
        <v>0.54054054054054057</v>
      </c>
    </row>
    <row r="92" spans="6:6">
      <c r="F92" s="2">
        <v>0.54054054054054057</v>
      </c>
    </row>
    <row r="93" spans="6:6">
      <c r="F93" s="2">
        <v>0.64864864864864857</v>
      </c>
    </row>
    <row r="94" spans="6:6">
      <c r="F94" s="2">
        <v>0.32432432432432429</v>
      </c>
    </row>
    <row r="95" spans="6:6">
      <c r="F95" s="2">
        <v>0.64864864864864857</v>
      </c>
    </row>
    <row r="96" spans="6:6">
      <c r="F96" s="2">
        <v>0.64864864864864857</v>
      </c>
    </row>
    <row r="97" spans="6:6">
      <c r="F97" s="2">
        <v>0.64864864864864857</v>
      </c>
    </row>
    <row r="98" spans="6:6">
      <c r="F98" s="2">
        <v>0.4324324324324324</v>
      </c>
    </row>
    <row r="99" spans="6:6">
      <c r="F99" s="2">
        <v>0.32432432432432429</v>
      </c>
    </row>
    <row r="100" spans="6:6">
      <c r="F100" s="2">
        <v>0.8648648648648648</v>
      </c>
    </row>
    <row r="101" spans="6:6">
      <c r="F101" s="2">
        <v>0.64864864864864857</v>
      </c>
    </row>
    <row r="102" spans="6:6">
      <c r="F102" s="2">
        <v>0.64864864864864857</v>
      </c>
    </row>
    <row r="103" spans="6:6">
      <c r="F103" s="2">
        <v>0.4324324324324324</v>
      </c>
    </row>
    <row r="104" spans="6:6">
      <c r="F104" s="2">
        <v>0.64864864864864857</v>
      </c>
    </row>
    <row r="105" spans="6:6">
      <c r="F105" s="2">
        <v>0.4324324324324324</v>
      </c>
    </row>
    <row r="106" spans="6:6">
      <c r="F106" s="2">
        <v>0.4324324324324324</v>
      </c>
    </row>
    <row r="107" spans="6:6">
      <c r="F107" s="2">
        <v>0.4324324324324324</v>
      </c>
    </row>
    <row r="108" spans="6:6">
      <c r="F108" s="2">
        <v>0.32432432432432429</v>
      </c>
    </row>
    <row r="109" spans="6:6">
      <c r="F109" s="2">
        <v>0.32432432432432429</v>
      </c>
    </row>
    <row r="110" spans="6:6">
      <c r="F110" s="2">
        <v>0.2162162162162162</v>
      </c>
    </row>
    <row r="111" spans="6:6">
      <c r="F111" s="2">
        <v>0.54054054054054057</v>
      </c>
    </row>
    <row r="112" spans="6:6">
      <c r="F112" s="2">
        <v>0.32432432432432429</v>
      </c>
    </row>
    <row r="113" spans="6:6">
      <c r="F113" s="2">
        <v>0.32432432432432429</v>
      </c>
    </row>
    <row r="114" spans="6:6">
      <c r="F114" s="2">
        <v>0.2162162162162162</v>
      </c>
    </row>
    <row r="115" spans="6:6">
      <c r="F115" s="2">
        <v>1.2972972972972971</v>
      </c>
    </row>
    <row r="116" spans="6:6">
      <c r="F116" s="2">
        <v>0.64864864864864857</v>
      </c>
    </row>
    <row r="117" spans="6:6">
      <c r="F117" s="2">
        <v>0.8648648648648648</v>
      </c>
    </row>
    <row r="118" spans="6:6">
      <c r="F118" s="2">
        <v>0.4324324324324324</v>
      </c>
    </row>
    <row r="119" spans="6:6">
      <c r="F119" s="2">
        <v>0.54054054054054057</v>
      </c>
    </row>
    <row r="120" spans="6:6">
      <c r="F120" s="2">
        <v>0.4324324324324324</v>
      </c>
    </row>
    <row r="121" spans="6:6">
      <c r="F121" s="2">
        <v>1.4054054054054055</v>
      </c>
    </row>
    <row r="122" spans="6:6">
      <c r="F122" s="2">
        <v>0.7567567567567568</v>
      </c>
    </row>
    <row r="123" spans="6:6">
      <c r="F123" s="2">
        <v>0.54054054054054057</v>
      </c>
    </row>
    <row r="124" spans="6:6">
      <c r="F124" s="2">
        <v>0.7567567567567568</v>
      </c>
    </row>
    <row r="125" spans="6:6">
      <c r="F125" s="2">
        <v>0.7567567567567568</v>
      </c>
    </row>
    <row r="126" spans="6:6">
      <c r="F126" s="2">
        <v>0.4324324324324324</v>
      </c>
    </row>
    <row r="127" spans="6:6">
      <c r="F127" s="2">
        <v>0.64864864864864857</v>
      </c>
    </row>
    <row r="128" spans="6:6">
      <c r="F128" s="2">
        <v>1.0810810810810811</v>
      </c>
    </row>
    <row r="129" spans="6:6">
      <c r="F129" s="2">
        <v>1.0810810810810811</v>
      </c>
    </row>
    <row r="130" spans="6:6">
      <c r="F130" s="2">
        <v>0.64864864864864857</v>
      </c>
    </row>
    <row r="131" spans="6:6">
      <c r="F131" s="2">
        <v>0.64864864864864857</v>
      </c>
    </row>
    <row r="132" spans="6:6">
      <c r="F132" s="2">
        <v>0.64864864864864857</v>
      </c>
    </row>
    <row r="133" spans="6:6">
      <c r="F133" s="2">
        <v>0.7567567567567568</v>
      </c>
    </row>
    <row r="134" spans="6:6">
      <c r="F134" s="2">
        <v>0.8648648648648648</v>
      </c>
    </row>
    <row r="135" spans="6:6">
      <c r="F135" s="2">
        <v>0.7567567567567568</v>
      </c>
    </row>
    <row r="136" spans="6:6">
      <c r="F136" s="2">
        <v>0.97297297297297292</v>
      </c>
    </row>
    <row r="137" spans="6:6">
      <c r="F137" s="2">
        <v>0.64864864864864857</v>
      </c>
    </row>
    <row r="138" spans="6:6">
      <c r="F138" s="2">
        <v>0.64864864864864857</v>
      </c>
    </row>
    <row r="139" spans="6:6">
      <c r="F139" s="2">
        <v>0.8648648648648648</v>
      </c>
    </row>
    <row r="140" spans="6:6">
      <c r="F140" s="2">
        <v>0.64864864864864857</v>
      </c>
    </row>
    <row r="141" spans="6:6">
      <c r="F141" s="2">
        <v>0.64864864864864857</v>
      </c>
    </row>
    <row r="142" spans="6:6">
      <c r="F142" s="2">
        <v>0.4324324324324324</v>
      </c>
    </row>
    <row r="143" spans="6:6">
      <c r="F143" s="2">
        <v>1.0810810810810811</v>
      </c>
    </row>
    <row r="144" spans="6:6">
      <c r="F144" s="2">
        <v>0.64864864864864857</v>
      </c>
    </row>
    <row r="145" spans="6:6">
      <c r="F145" s="2">
        <v>0.64864864864864857</v>
      </c>
    </row>
    <row r="146" spans="6:6">
      <c r="F146" s="2">
        <v>0.54054054054054057</v>
      </c>
    </row>
    <row r="147" spans="6:6">
      <c r="F147" s="2">
        <v>0.54054054054054057</v>
      </c>
    </row>
    <row r="148" spans="6:6">
      <c r="F148" s="2">
        <v>0.54054054054054057</v>
      </c>
    </row>
    <row r="149" spans="6:6">
      <c r="F149" s="2">
        <v>0.64864864864864857</v>
      </c>
    </row>
    <row r="150" spans="6:6">
      <c r="F150" s="2">
        <v>0.64864864864864857</v>
      </c>
    </row>
    <row r="151" spans="6:6">
      <c r="F151" s="2">
        <v>0.54054054054054057</v>
      </c>
    </row>
    <row r="152" spans="6:6">
      <c r="F152" s="2">
        <v>0.64864864864864857</v>
      </c>
    </row>
    <row r="153" spans="6:6">
      <c r="F153" s="2">
        <v>0.4324324324324324</v>
      </c>
    </row>
    <row r="154" spans="6:6">
      <c r="F154" s="2">
        <v>0.7567567567567568</v>
      </c>
    </row>
    <row r="155" spans="6:6">
      <c r="F155" s="2">
        <v>0.4324324324324324</v>
      </c>
    </row>
    <row r="156" spans="6:6">
      <c r="F156" s="2">
        <v>1.0810810810810811</v>
      </c>
    </row>
  </sheetData>
  <mergeCells count="4">
    <mergeCell ref="H4:J4"/>
    <mergeCell ref="H9:J9"/>
    <mergeCell ref="B3:C3"/>
    <mergeCell ref="E3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4087E-6EA8-4E78-A7CA-0B2EECFE9EA5}">
  <dimension ref="A1:J294"/>
  <sheetViews>
    <sheetView workbookViewId="0">
      <selection activeCell="H9" activeCellId="1" sqref="H4:J4 H9:J9"/>
    </sheetView>
  </sheetViews>
  <sheetFormatPr defaultRowHeight="13.8"/>
  <cols>
    <col min="1" max="16384" width="8.88671875" style="2"/>
  </cols>
  <sheetData>
    <row r="1" spans="1:10" s="48" customFormat="1" ht="16.2">
      <c r="A1" s="48" t="s">
        <v>129</v>
      </c>
    </row>
    <row r="3" spans="1:10" ht="15">
      <c r="B3" s="55" t="s">
        <v>40</v>
      </c>
      <c r="C3" s="55"/>
      <c r="D3" s="46"/>
      <c r="E3" s="55" t="s">
        <v>41</v>
      </c>
      <c r="F3" s="55"/>
    </row>
    <row r="4" spans="1:10" ht="16.2">
      <c r="B4" s="47" t="s">
        <v>42</v>
      </c>
      <c r="C4" s="1" t="s">
        <v>43</v>
      </c>
      <c r="E4" s="47" t="s">
        <v>42</v>
      </c>
      <c r="F4" s="1" t="s">
        <v>43</v>
      </c>
      <c r="H4" s="56" t="s">
        <v>132</v>
      </c>
      <c r="I4" s="56"/>
      <c r="J4" s="56"/>
    </row>
    <row r="5" spans="1:10" ht="15">
      <c r="B5" s="49">
        <v>3.6717019722425133</v>
      </c>
      <c r="C5" s="49">
        <v>1.3218127100073043</v>
      </c>
      <c r="E5" s="2">
        <v>3.6717019722425123E-2</v>
      </c>
      <c r="F5" s="2">
        <v>0.33045317750182607</v>
      </c>
      <c r="I5" s="2" t="s">
        <v>19</v>
      </c>
      <c r="J5" s="2" t="s">
        <v>20</v>
      </c>
    </row>
    <row r="6" spans="1:10" ht="15">
      <c r="B6" s="49">
        <v>0.91792549306062832</v>
      </c>
      <c r="C6" s="49">
        <v>2.0653323593864128</v>
      </c>
      <c r="E6" s="2">
        <v>8.2613294375456517E-2</v>
      </c>
      <c r="F6" s="2">
        <v>0.44978349159970782</v>
      </c>
      <c r="H6" s="2" t="s">
        <v>42</v>
      </c>
      <c r="I6" s="2">
        <f>AVERAGE(B5:B93)</f>
        <v>1.6709338104578912</v>
      </c>
      <c r="J6" s="2">
        <f>STDEV(B5:B93)</f>
        <v>1.6099493777823313</v>
      </c>
    </row>
    <row r="7" spans="1:10" ht="15">
      <c r="B7" s="49">
        <v>0.91792549306062832</v>
      </c>
      <c r="C7" s="49">
        <v>4.0480514243973698</v>
      </c>
      <c r="E7" s="2">
        <v>8.2613294375456517E-2</v>
      </c>
      <c r="F7" s="2">
        <v>0.22948137326515708</v>
      </c>
      <c r="H7" s="2" t="s">
        <v>43</v>
      </c>
      <c r="I7" s="2">
        <f>AVERAGE(C5:C42)</f>
        <v>2.5957966706393445</v>
      </c>
      <c r="J7" s="2">
        <f>STDEV(C5:C42)</f>
        <v>2.2679052986782899</v>
      </c>
    </row>
    <row r="8" spans="1:10" ht="15">
      <c r="B8" s="49">
        <v>8.2613294375456512</v>
      </c>
      <c r="C8" s="49">
        <v>4.4427593864134387</v>
      </c>
      <c r="E8" s="2">
        <v>0.44978349159970782</v>
      </c>
      <c r="F8" s="2">
        <v>0.33045317750182607</v>
      </c>
    </row>
    <row r="9" spans="1:10" ht="16.2">
      <c r="B9" s="49">
        <v>3.6717019722425123E-2</v>
      </c>
      <c r="C9" s="49">
        <v>3.3137110299488675</v>
      </c>
      <c r="E9" s="2">
        <v>0.14686807888970049</v>
      </c>
      <c r="F9" s="2">
        <v>0.44978349159970782</v>
      </c>
      <c r="H9" s="56" t="s">
        <v>133</v>
      </c>
      <c r="I9" s="56"/>
      <c r="J9" s="56"/>
    </row>
    <row r="10" spans="1:10" ht="15">
      <c r="B10" s="49">
        <v>0.22948137326515708</v>
      </c>
      <c r="C10" s="49">
        <v>3.6717019722425133</v>
      </c>
      <c r="E10" s="2">
        <v>2.6528046749452159</v>
      </c>
      <c r="F10" s="2">
        <v>0.58747231555880197</v>
      </c>
      <c r="I10" s="2" t="s">
        <v>19</v>
      </c>
      <c r="J10" s="2" t="s">
        <v>20</v>
      </c>
    </row>
    <row r="11" spans="1:10" ht="15">
      <c r="B11" s="49">
        <v>0.22948137326515708</v>
      </c>
      <c r="C11" s="49">
        <v>3.6717019722425133</v>
      </c>
      <c r="E11" s="2">
        <v>0.58747231555880197</v>
      </c>
      <c r="F11" s="2">
        <v>0.33045317750182607</v>
      </c>
      <c r="H11" s="2" t="s">
        <v>42</v>
      </c>
      <c r="I11" s="2">
        <f>AVERAGE(E5:E57)</f>
        <v>1.1858558209407775</v>
      </c>
      <c r="J11" s="2">
        <f>STDEV(E5:E57)</f>
        <v>1.056446042160476</v>
      </c>
    </row>
    <row r="12" spans="1:10" ht="15">
      <c r="B12" s="49">
        <v>3.6717019722425133</v>
      </c>
      <c r="C12" s="49">
        <v>0.91792549306062832</v>
      </c>
      <c r="E12" s="2">
        <v>2.3498892622352079</v>
      </c>
      <c r="F12" s="2">
        <v>0.22948137326515708</v>
      </c>
      <c r="H12" s="2" t="s">
        <v>43</v>
      </c>
      <c r="I12" s="2">
        <f>AVERAGE(F5:F294)</f>
        <v>0.41262333543235602</v>
      </c>
      <c r="J12" s="2">
        <f>STDEV(F5:F294)</f>
        <v>0.47066878008083457</v>
      </c>
    </row>
    <row r="13" spans="1:10" ht="15">
      <c r="B13" s="49">
        <v>3.6717019722425133</v>
      </c>
      <c r="C13" s="49">
        <v>0.58747231555880197</v>
      </c>
      <c r="E13" s="2">
        <v>0.58747231555880197</v>
      </c>
      <c r="F13" s="2">
        <v>0.22948137326515708</v>
      </c>
    </row>
    <row r="14" spans="1:10" ht="15">
      <c r="B14" s="49">
        <v>2.0653323593864128</v>
      </c>
      <c r="C14" s="49">
        <v>8.2613294375456512</v>
      </c>
      <c r="E14" s="2">
        <v>8.2613294375456517E-2</v>
      </c>
      <c r="F14" s="2">
        <v>0.33045317750182607</v>
      </c>
    </row>
    <row r="15" spans="1:10" ht="15">
      <c r="B15" s="49">
        <v>2.0653323593864128</v>
      </c>
      <c r="C15" s="49">
        <v>4.4427593864134387</v>
      </c>
      <c r="E15" s="2">
        <v>0.22948137326515708</v>
      </c>
      <c r="F15" s="2">
        <v>0.91792549306062832</v>
      </c>
    </row>
    <row r="16" spans="1:10" ht="15">
      <c r="B16" s="49">
        <v>2.0653323593864128</v>
      </c>
      <c r="C16" s="49">
        <v>2.3498892622352079</v>
      </c>
      <c r="E16" s="2">
        <v>3.6717019722425123E-2</v>
      </c>
      <c r="F16" s="2">
        <v>1.3218127100073043</v>
      </c>
    </row>
    <row r="17" spans="2:6" ht="15">
      <c r="B17" s="49">
        <v>5.7370343316289238</v>
      </c>
      <c r="C17" s="49">
        <v>0.33045317750182607</v>
      </c>
      <c r="E17" s="2">
        <v>2.974078597516435</v>
      </c>
      <c r="F17" s="2">
        <v>0.22948137326515708</v>
      </c>
    </row>
    <row r="18" spans="2:6" ht="15">
      <c r="B18" s="49">
        <v>0.22948137326515708</v>
      </c>
      <c r="C18" s="49">
        <v>1.1106898466033597</v>
      </c>
      <c r="E18" s="2">
        <v>1.1106898466033597</v>
      </c>
      <c r="F18" s="2">
        <v>0.33045317750182607</v>
      </c>
    </row>
    <row r="19" spans="2:6" ht="15">
      <c r="B19" s="49">
        <v>1.3218127100073043</v>
      </c>
      <c r="C19" s="49">
        <v>6.2051763330898471</v>
      </c>
      <c r="E19" s="2">
        <v>2.3498892622352079</v>
      </c>
      <c r="F19" s="2">
        <v>0.44978349159970782</v>
      </c>
    </row>
    <row r="20" spans="2:6" ht="15">
      <c r="B20" s="49">
        <v>0.14686807888970049</v>
      </c>
      <c r="C20" s="49">
        <v>5.2872508400292171</v>
      </c>
      <c r="E20" s="2">
        <v>0.44978349159970782</v>
      </c>
      <c r="F20" s="2">
        <v>0.14686807888970049</v>
      </c>
    </row>
    <row r="21" spans="2:6" ht="15">
      <c r="B21" s="49">
        <v>1.5512940832724618</v>
      </c>
      <c r="C21" s="49">
        <v>8.2613294375456512</v>
      </c>
      <c r="E21" s="2">
        <v>3.6717019722425133</v>
      </c>
      <c r="F21" s="2">
        <v>5.7370343316289238</v>
      </c>
    </row>
    <row r="22" spans="2:6" ht="15">
      <c r="B22" s="49">
        <v>2.6528046749452159</v>
      </c>
      <c r="C22" s="49">
        <v>1.5512940832724618</v>
      </c>
      <c r="E22" s="2">
        <v>0.74351964937910875</v>
      </c>
      <c r="F22" s="2">
        <v>0.58747231555880197</v>
      </c>
    </row>
    <row r="23" spans="2:6" ht="15">
      <c r="B23" s="49">
        <v>2.0653323593864128</v>
      </c>
      <c r="C23" s="49">
        <v>4.0480514243973698</v>
      </c>
      <c r="E23" s="2">
        <v>2.0653323593864128</v>
      </c>
      <c r="F23" s="2">
        <v>0.33045317750182607</v>
      </c>
    </row>
    <row r="24" spans="2:6" ht="15">
      <c r="B24" s="49">
        <v>2.974078597516435</v>
      </c>
      <c r="C24" s="49">
        <v>2.6528046749452159</v>
      </c>
      <c r="E24" s="2">
        <v>2.3498892622352079</v>
      </c>
      <c r="F24" s="2">
        <v>3.6717019722425123E-2</v>
      </c>
    </row>
    <row r="25" spans="2:6" ht="15">
      <c r="B25" s="49">
        <v>0.91792549306062832</v>
      </c>
      <c r="C25" s="49">
        <v>8.2613294375456517E-2</v>
      </c>
      <c r="E25" s="2">
        <v>0.14686807888970049</v>
      </c>
      <c r="F25" s="2">
        <v>0.33045317750182607</v>
      </c>
    </row>
    <row r="26" spans="2:6" ht="15">
      <c r="B26" s="49">
        <v>1.3218127100073043</v>
      </c>
      <c r="C26" s="49">
        <v>8.2613294375456517E-2</v>
      </c>
      <c r="E26" s="2">
        <v>0.22948137326515708</v>
      </c>
      <c r="F26" s="2">
        <v>0.22948137326515708</v>
      </c>
    </row>
    <row r="27" spans="2:6" ht="15">
      <c r="B27" s="49">
        <v>1.5512940832724618</v>
      </c>
      <c r="C27" s="49">
        <v>0.33045317750182607</v>
      </c>
      <c r="E27" s="2">
        <v>0.33045317750182607</v>
      </c>
      <c r="F27" s="2">
        <v>8.2613294375456517E-2</v>
      </c>
    </row>
    <row r="28" spans="2:6" ht="15">
      <c r="B28" s="49">
        <v>0.74351964937910875</v>
      </c>
      <c r="C28" s="49">
        <v>0.44978349159970782</v>
      </c>
      <c r="E28" s="2">
        <v>0.14686807888970049</v>
      </c>
      <c r="F28" s="2">
        <v>8.2613294375456517E-2</v>
      </c>
    </row>
    <row r="29" spans="2:6" ht="15">
      <c r="B29" s="49">
        <v>2.974078597516435</v>
      </c>
      <c r="C29" s="49">
        <v>0.74351964937910875</v>
      </c>
      <c r="E29" s="2">
        <v>3.3137110299488675</v>
      </c>
      <c r="F29" s="2">
        <v>3.6717019722425123E-2</v>
      </c>
    </row>
    <row r="30" spans="2:6" ht="15">
      <c r="B30" s="49">
        <v>0.74351964937910875</v>
      </c>
      <c r="C30" s="49">
        <v>0.91792549306062832</v>
      </c>
      <c r="E30" s="2">
        <v>0.14686807888970049</v>
      </c>
      <c r="F30" s="2">
        <v>1.1106898466033597</v>
      </c>
    </row>
    <row r="31" spans="2:6" ht="15">
      <c r="B31" s="49">
        <v>0.14686807888970049</v>
      </c>
      <c r="C31" s="49">
        <v>2.0653323593864128</v>
      </c>
      <c r="E31" s="2">
        <v>1.1106898466033597</v>
      </c>
      <c r="F31" s="2">
        <v>1.3218127100073043</v>
      </c>
    </row>
    <row r="32" spans="2:6" ht="15">
      <c r="B32" s="49">
        <v>0.14686807888970049</v>
      </c>
      <c r="C32" s="49">
        <v>1.1106898466033597</v>
      </c>
      <c r="E32" s="2">
        <v>0.33045317750182607</v>
      </c>
      <c r="F32" s="2">
        <v>0.91792549306062832</v>
      </c>
    </row>
    <row r="33" spans="2:6" ht="15">
      <c r="B33" s="49">
        <v>0.58747231555880197</v>
      </c>
      <c r="C33" s="49">
        <v>0.33045317750182607</v>
      </c>
      <c r="E33" s="2">
        <v>1.5512940832724618</v>
      </c>
      <c r="F33" s="2">
        <v>3.6717019722425123E-2</v>
      </c>
    </row>
    <row r="34" spans="2:6" ht="15">
      <c r="B34" s="49">
        <v>0.74351964937910875</v>
      </c>
      <c r="C34" s="49">
        <v>1.5512940832724618</v>
      </c>
      <c r="E34" s="2">
        <v>2.6528046749452159</v>
      </c>
      <c r="F34" s="2">
        <v>3.6717019722425123E-2</v>
      </c>
    </row>
    <row r="35" spans="2:6" ht="15">
      <c r="B35" s="49">
        <v>2.6528046749452159</v>
      </c>
      <c r="C35" s="49">
        <v>8.2613294375456512</v>
      </c>
      <c r="E35" s="2">
        <v>0.33045317750182607</v>
      </c>
      <c r="F35" s="2">
        <v>3.6717019722425123E-2</v>
      </c>
    </row>
    <row r="36" spans="2:6" ht="15">
      <c r="B36" s="49">
        <v>0.91792549306062832</v>
      </c>
      <c r="C36" s="49">
        <v>0.58747231555880197</v>
      </c>
      <c r="E36" s="2">
        <v>0.74351964937910875</v>
      </c>
      <c r="F36" s="2">
        <v>0.14686807888970049</v>
      </c>
    </row>
    <row r="37" spans="2:6" ht="15">
      <c r="B37" s="49">
        <v>0.74351964937910875</v>
      </c>
      <c r="C37" s="49">
        <v>2.0653323593864128</v>
      </c>
      <c r="E37" s="2">
        <v>2.0653323593864128</v>
      </c>
      <c r="F37" s="2">
        <v>0.14686807888970049</v>
      </c>
    </row>
    <row r="38" spans="2:6" ht="15">
      <c r="B38" s="49">
        <v>0.58747231555880197</v>
      </c>
      <c r="C38" s="49">
        <v>2.0653323593864128</v>
      </c>
      <c r="E38" s="2">
        <v>0.44978349159970782</v>
      </c>
      <c r="F38" s="2">
        <v>0.22948137326515708</v>
      </c>
    </row>
    <row r="39" spans="2:6" ht="15">
      <c r="B39" s="49">
        <v>1.5512940832724618</v>
      </c>
      <c r="C39" s="49">
        <v>2.3498892622352079</v>
      </c>
      <c r="E39" s="2">
        <v>0.91792549306062832</v>
      </c>
      <c r="F39" s="2">
        <v>0.14686807888970049</v>
      </c>
    </row>
    <row r="40" spans="2:6" ht="15">
      <c r="B40" s="49">
        <v>0.91792549306062832</v>
      </c>
      <c r="C40" s="49">
        <v>1.7991339663988313</v>
      </c>
      <c r="E40" s="2">
        <v>0.14686807888970049</v>
      </c>
      <c r="F40" s="2">
        <v>0.22948137326515708</v>
      </c>
    </row>
    <row r="41" spans="2:6" ht="15">
      <c r="B41" s="49">
        <v>0.33045317750182607</v>
      </c>
      <c r="C41" s="49">
        <v>2.6528046749452159</v>
      </c>
      <c r="E41" s="2">
        <v>0.91792549306062832</v>
      </c>
      <c r="F41" s="2">
        <v>2.0653323593864128</v>
      </c>
    </row>
    <row r="42" spans="2:6" ht="15">
      <c r="B42" s="49">
        <v>1.3218127100073043</v>
      </c>
      <c r="C42" s="49">
        <v>2.6528046749452159</v>
      </c>
      <c r="E42" s="2">
        <v>0.33045317750182607</v>
      </c>
      <c r="F42" s="2">
        <v>0.33045317750182607</v>
      </c>
    </row>
    <row r="43" spans="2:6" ht="15">
      <c r="B43" s="49">
        <v>1.5512940832724618</v>
      </c>
      <c r="C43" s="49"/>
      <c r="E43" s="2">
        <v>1.1106898466033597</v>
      </c>
      <c r="F43" s="2">
        <v>0.58747231555880197</v>
      </c>
    </row>
    <row r="44" spans="2:6" ht="15">
      <c r="B44" s="49">
        <v>0.44978349159970782</v>
      </c>
      <c r="C44" s="49"/>
      <c r="E44" s="2">
        <v>2.6528046749452159</v>
      </c>
      <c r="F44" s="2">
        <v>0.22948137326515708</v>
      </c>
    </row>
    <row r="45" spans="2:6" ht="15">
      <c r="B45" s="49">
        <v>2.0653323593864128</v>
      </c>
      <c r="E45" s="2">
        <v>3.3137110299488675</v>
      </c>
      <c r="F45" s="2">
        <v>0.44978349159970782</v>
      </c>
    </row>
    <row r="46" spans="2:6" ht="15">
      <c r="B46" s="49">
        <v>0.58747231555880197</v>
      </c>
      <c r="E46" s="2">
        <v>1.5512940832724618</v>
      </c>
      <c r="F46" s="2">
        <v>0.44978349159970782</v>
      </c>
    </row>
    <row r="47" spans="2:6" ht="15">
      <c r="B47" s="49">
        <v>0.91792549306062832</v>
      </c>
      <c r="E47" s="2">
        <v>0.14686807888970049</v>
      </c>
      <c r="F47" s="2">
        <v>0.44978349159970782</v>
      </c>
    </row>
    <row r="48" spans="2:6" ht="15">
      <c r="B48" s="49">
        <v>0.33045317750182607</v>
      </c>
      <c r="E48" s="2">
        <v>0.14686807888970049</v>
      </c>
      <c r="F48" s="2">
        <v>0.33045317750182607</v>
      </c>
    </row>
    <row r="49" spans="2:6" ht="15">
      <c r="B49" s="49">
        <v>2.6528046749452159</v>
      </c>
      <c r="E49" s="2">
        <v>1.5512940832724618</v>
      </c>
      <c r="F49" s="2">
        <v>0.44978349159970782</v>
      </c>
    </row>
    <row r="50" spans="2:6" ht="15">
      <c r="B50" s="49">
        <v>1.7991339663988313</v>
      </c>
      <c r="E50" s="2">
        <v>1.3218127100073043</v>
      </c>
      <c r="F50" s="2">
        <v>0.22948137326515708</v>
      </c>
    </row>
    <row r="51" spans="2:6" ht="15">
      <c r="B51" s="49">
        <v>0.44978349159970782</v>
      </c>
      <c r="E51" s="2">
        <v>0.58747231555880197</v>
      </c>
      <c r="F51" s="2">
        <v>0.14686807888970049</v>
      </c>
    </row>
    <row r="52" spans="2:6" ht="15">
      <c r="B52" s="49">
        <v>8.2613294375456517E-2</v>
      </c>
      <c r="E52" s="2">
        <v>1.1106898466033597</v>
      </c>
      <c r="F52" s="2">
        <v>0.22948137326515708</v>
      </c>
    </row>
    <row r="53" spans="2:6" ht="15">
      <c r="B53" s="49">
        <v>0.14686807888970049</v>
      </c>
      <c r="E53" s="2">
        <v>2.0653323593864128</v>
      </c>
      <c r="F53" s="2">
        <v>0.14686807888970049</v>
      </c>
    </row>
    <row r="54" spans="2:6" ht="15">
      <c r="B54" s="49">
        <v>0.91792549306062832</v>
      </c>
      <c r="E54" s="2">
        <v>1.7991339663988313</v>
      </c>
      <c r="F54" s="2">
        <v>0.22948137326515708</v>
      </c>
    </row>
    <row r="55" spans="2:6" ht="15">
      <c r="B55" s="49">
        <v>0.91792549306062832</v>
      </c>
      <c r="E55" s="2">
        <v>2.974078597516435</v>
      </c>
      <c r="F55" s="2">
        <v>0.22948137326515708</v>
      </c>
    </row>
    <row r="56" spans="2:6" ht="15">
      <c r="B56" s="49">
        <v>1.3218127100073043</v>
      </c>
      <c r="E56" s="2">
        <v>1.5512940832724618</v>
      </c>
      <c r="F56" s="2">
        <v>0.58747231555880197</v>
      </c>
    </row>
    <row r="57" spans="2:6" ht="15">
      <c r="B57" s="49">
        <v>0.44978349159970782</v>
      </c>
      <c r="E57" s="2">
        <v>2.0653323593864128</v>
      </c>
      <c r="F57" s="2">
        <v>0.22948137326515708</v>
      </c>
    </row>
    <row r="58" spans="2:6" ht="15">
      <c r="B58" s="49">
        <v>1.1106898466033597</v>
      </c>
      <c r="F58" s="2">
        <v>0.22948137326515708</v>
      </c>
    </row>
    <row r="59" spans="2:6" ht="15">
      <c r="B59" s="49">
        <v>0.44978349159970782</v>
      </c>
      <c r="F59" s="2">
        <v>0.33045317750182607</v>
      </c>
    </row>
    <row r="60" spans="2:6" ht="15">
      <c r="B60" s="49">
        <v>2.974078597516435</v>
      </c>
      <c r="F60" s="2">
        <v>0.22948137326515708</v>
      </c>
    </row>
    <row r="61" spans="2:6" ht="15">
      <c r="B61" s="49">
        <v>0.91792549306062832</v>
      </c>
      <c r="F61" s="2">
        <v>0.58747231555880197</v>
      </c>
    </row>
    <row r="62" spans="2:6" ht="15">
      <c r="B62" s="49">
        <v>5.2872508400292171</v>
      </c>
      <c r="F62" s="2">
        <v>0.58747231555880197</v>
      </c>
    </row>
    <row r="63" spans="2:6" ht="15">
      <c r="B63" s="49">
        <v>1.1106898466033597</v>
      </c>
      <c r="F63" s="2">
        <v>0.44978349159970782</v>
      </c>
    </row>
    <row r="64" spans="2:6" ht="15">
      <c r="B64" s="49">
        <v>4.0480514243973698</v>
      </c>
      <c r="F64" s="2">
        <v>0.33045317750182607</v>
      </c>
    </row>
    <row r="65" spans="2:6" ht="15">
      <c r="B65" s="49">
        <v>0.44978349159970782</v>
      </c>
      <c r="F65" s="2">
        <v>1.3218127100073043</v>
      </c>
    </row>
    <row r="66" spans="2:6" ht="15">
      <c r="B66" s="49">
        <v>0.91792549306062832</v>
      </c>
      <c r="F66" s="2">
        <v>0.33045317750182607</v>
      </c>
    </row>
    <row r="67" spans="2:6" ht="15">
      <c r="B67" s="49">
        <v>3.6717019722425133</v>
      </c>
      <c r="F67" s="2">
        <v>0.22948137326515708</v>
      </c>
    </row>
    <row r="68" spans="2:6" ht="15">
      <c r="B68" s="49">
        <v>4.4427593864134387</v>
      </c>
      <c r="F68" s="2">
        <v>0.22948137326515708</v>
      </c>
    </row>
    <row r="69" spans="2:6" ht="15">
      <c r="B69" s="49">
        <v>3.3137110299488675</v>
      </c>
      <c r="F69" s="2">
        <v>0.91792549306062832</v>
      </c>
    </row>
    <row r="70" spans="2:6" ht="15">
      <c r="B70" s="49">
        <v>2.974078597516435</v>
      </c>
      <c r="F70" s="2">
        <v>0.33045317750182607</v>
      </c>
    </row>
    <row r="71" spans="2:6" ht="15">
      <c r="B71" s="49">
        <v>3.6717019722425133</v>
      </c>
      <c r="F71" s="2">
        <v>1.1106898466033597</v>
      </c>
    </row>
    <row r="72" spans="2:6" ht="15">
      <c r="B72" s="49">
        <v>0.74351964937910875</v>
      </c>
      <c r="F72" s="2">
        <v>0.22948137326515708</v>
      </c>
    </row>
    <row r="73" spans="2:6" ht="15">
      <c r="B73" s="49">
        <v>3.3137110299488675</v>
      </c>
      <c r="F73" s="2">
        <v>0.22948137326515708</v>
      </c>
    </row>
    <row r="74" spans="2:6" ht="15">
      <c r="B74" s="49">
        <v>0.14686807888970049</v>
      </c>
      <c r="F74" s="2">
        <v>0.58747231555880197</v>
      </c>
    </row>
    <row r="75" spans="2:6" ht="15">
      <c r="B75" s="49">
        <v>0.22948137326515708</v>
      </c>
      <c r="F75" s="2">
        <v>0.22948137326515708</v>
      </c>
    </row>
    <row r="76" spans="2:6" ht="15">
      <c r="B76" s="49">
        <v>0.91792549306062832</v>
      </c>
      <c r="F76" s="2">
        <v>8.2613294375456517E-2</v>
      </c>
    </row>
    <row r="77" spans="2:6" ht="15">
      <c r="B77" s="49">
        <v>1.3218127100073043</v>
      </c>
      <c r="F77" s="2">
        <v>3.6717019722425123E-2</v>
      </c>
    </row>
    <row r="78" spans="2:6" ht="15">
      <c r="B78" s="49">
        <v>0.14686807888970049</v>
      </c>
      <c r="F78" s="2">
        <v>0.58747231555880197</v>
      </c>
    </row>
    <row r="79" spans="2:6" ht="15">
      <c r="B79" s="49">
        <v>1.7991339663988313</v>
      </c>
      <c r="F79" s="2">
        <v>0.33045317750182607</v>
      </c>
    </row>
    <row r="80" spans="2:6" ht="15">
      <c r="B80" s="49">
        <v>0.58747231555880197</v>
      </c>
      <c r="F80" s="2">
        <v>0.44978349159970782</v>
      </c>
    </row>
    <row r="81" spans="2:6" ht="15">
      <c r="B81" s="49">
        <v>0.22948137326515708</v>
      </c>
      <c r="F81" s="2">
        <v>0.33045317750182607</v>
      </c>
    </row>
    <row r="82" spans="2:6" ht="15">
      <c r="B82" s="49">
        <v>5.7370343316289238</v>
      </c>
      <c r="F82" s="2">
        <v>0.58747231555880197</v>
      </c>
    </row>
    <row r="83" spans="2:6" ht="15">
      <c r="B83" s="49">
        <v>1.5512940832724618</v>
      </c>
      <c r="F83" s="2">
        <v>0.33045317750182607</v>
      </c>
    </row>
    <row r="84" spans="2:6" ht="15">
      <c r="B84" s="49">
        <v>3.6717019722425133</v>
      </c>
      <c r="F84" s="2">
        <v>0.74351964937910875</v>
      </c>
    </row>
    <row r="85" spans="2:6" ht="15">
      <c r="B85" s="49">
        <v>5.2872508400292171</v>
      </c>
      <c r="F85" s="2">
        <v>0.58747231555880197</v>
      </c>
    </row>
    <row r="86" spans="2:6" ht="15">
      <c r="B86" s="49">
        <v>3.3137110299488675</v>
      </c>
      <c r="F86" s="2">
        <v>0.58747231555880197</v>
      </c>
    </row>
    <row r="87" spans="2:6" ht="15">
      <c r="B87" s="49">
        <v>3.3137110299488675</v>
      </c>
      <c r="F87" s="2">
        <v>0.74351964937910875</v>
      </c>
    </row>
    <row r="88" spans="2:6" ht="15">
      <c r="B88" s="49">
        <v>1.1106898466033597</v>
      </c>
      <c r="F88" s="2">
        <v>0.22948137326515708</v>
      </c>
    </row>
    <row r="89" spans="2:6" ht="15">
      <c r="B89" s="49">
        <v>8.2613294375456517E-2</v>
      </c>
      <c r="F89" s="2">
        <v>0.22948137326515708</v>
      </c>
    </row>
    <row r="90" spans="2:6" ht="15">
      <c r="B90" s="49">
        <v>0.14686807888970049</v>
      </c>
      <c r="F90" s="2">
        <v>0.44978349159970782</v>
      </c>
    </row>
    <row r="91" spans="2:6" ht="15">
      <c r="B91" s="49">
        <v>0.14686807888970049</v>
      </c>
      <c r="F91" s="2">
        <v>0.33045317750182607</v>
      </c>
    </row>
    <row r="92" spans="2:6" ht="15">
      <c r="B92" s="49">
        <v>1.3218127100073043</v>
      </c>
      <c r="F92" s="2">
        <v>0.58747231555880197</v>
      </c>
    </row>
    <row r="93" spans="2:6" ht="15">
      <c r="B93" s="49">
        <v>0.22948137326515708</v>
      </c>
      <c r="F93" s="2">
        <v>0.44978349159970782</v>
      </c>
    </row>
    <row r="94" spans="2:6">
      <c r="F94" s="2">
        <v>0.33045317750182607</v>
      </c>
    </row>
    <row r="95" spans="2:6">
      <c r="F95" s="2">
        <v>0.91792549306062832</v>
      </c>
    </row>
    <row r="96" spans="2:6">
      <c r="F96" s="2">
        <v>0.58747231555880197</v>
      </c>
    </row>
    <row r="97" spans="6:6">
      <c r="F97" s="2">
        <v>0.44978349159970782</v>
      </c>
    </row>
    <row r="98" spans="6:6">
      <c r="F98" s="2">
        <v>0.58747231555880197</v>
      </c>
    </row>
    <row r="99" spans="6:6">
      <c r="F99" s="2">
        <v>0.22948137326515708</v>
      </c>
    </row>
    <row r="100" spans="6:6">
      <c r="F100" s="2">
        <v>0.22948137326515708</v>
      </c>
    </row>
    <row r="101" spans="6:6">
      <c r="F101" s="2">
        <v>0.22948137326515708</v>
      </c>
    </row>
    <row r="102" spans="6:6">
      <c r="F102" s="2">
        <v>0.22948137326515708</v>
      </c>
    </row>
    <row r="103" spans="6:6">
      <c r="F103" s="2">
        <v>0.33045317750182607</v>
      </c>
    </row>
    <row r="104" spans="6:6">
      <c r="F104" s="2">
        <v>0.22948137326515708</v>
      </c>
    </row>
    <row r="105" spans="6:6">
      <c r="F105" s="2">
        <v>0.22948137326515708</v>
      </c>
    </row>
    <row r="106" spans="6:6">
      <c r="F106" s="2">
        <v>0.22948137326515708</v>
      </c>
    </row>
    <row r="107" spans="6:6">
      <c r="F107" s="2">
        <v>0.33045317750182607</v>
      </c>
    </row>
    <row r="108" spans="6:6">
      <c r="F108" s="2">
        <v>0.33045317750182607</v>
      </c>
    </row>
    <row r="109" spans="6:6">
      <c r="F109" s="2">
        <v>0.44978349159970782</v>
      </c>
    </row>
    <row r="110" spans="6:6">
      <c r="F110" s="2">
        <v>0.33045317750182607</v>
      </c>
    </row>
    <row r="111" spans="6:6">
      <c r="F111" s="2">
        <v>0.22948137326515708</v>
      </c>
    </row>
    <row r="112" spans="6:6">
      <c r="F112" s="2">
        <v>1.7991339663988313</v>
      </c>
    </row>
    <row r="113" spans="6:6">
      <c r="F113" s="2">
        <v>0.33045317750182607</v>
      </c>
    </row>
    <row r="114" spans="6:6">
      <c r="F114" s="2">
        <v>0.22948137326515708</v>
      </c>
    </row>
    <row r="115" spans="6:6">
      <c r="F115" s="2">
        <v>0.91792549306062832</v>
      </c>
    </row>
    <row r="116" spans="6:6">
      <c r="F116" s="2">
        <v>0.22948137326515708</v>
      </c>
    </row>
    <row r="117" spans="6:6">
      <c r="F117" s="2">
        <v>0.22948137326515708</v>
      </c>
    </row>
    <row r="118" spans="6:6">
      <c r="F118" s="2">
        <v>0.58747231555880197</v>
      </c>
    </row>
    <row r="119" spans="6:6">
      <c r="F119" s="2">
        <v>0.22948137326515708</v>
      </c>
    </row>
    <row r="120" spans="6:6">
      <c r="F120" s="2">
        <v>0.22948137326515708</v>
      </c>
    </row>
    <row r="121" spans="6:6">
      <c r="F121" s="2">
        <v>0.14686807888970049</v>
      </c>
    </row>
    <row r="122" spans="6:6">
      <c r="F122" s="2">
        <v>0.33045317750182607</v>
      </c>
    </row>
    <row r="123" spans="6:6">
      <c r="F123" s="2">
        <v>0.22948137326515708</v>
      </c>
    </row>
    <row r="124" spans="6:6">
      <c r="F124" s="2">
        <v>0.33045317750182607</v>
      </c>
    </row>
    <row r="125" spans="6:6">
      <c r="F125" s="2">
        <v>0.33045317750182607</v>
      </c>
    </row>
    <row r="126" spans="6:6">
      <c r="F126" s="2">
        <v>0.22948137326515708</v>
      </c>
    </row>
    <row r="127" spans="6:6">
      <c r="F127" s="2">
        <v>0.44978349159970782</v>
      </c>
    </row>
    <row r="128" spans="6:6">
      <c r="F128" s="2">
        <v>0.44978349159970782</v>
      </c>
    </row>
    <row r="129" spans="6:6">
      <c r="F129" s="2">
        <v>0.33045317750182607</v>
      </c>
    </row>
    <row r="130" spans="6:6">
      <c r="F130" s="2">
        <v>0.14686807888970049</v>
      </c>
    </row>
    <row r="131" spans="6:6">
      <c r="F131" s="2">
        <v>0.91792549306062832</v>
      </c>
    </row>
    <row r="132" spans="6:6">
      <c r="F132" s="2">
        <v>0.33045317750182607</v>
      </c>
    </row>
    <row r="133" spans="6:6">
      <c r="F133" s="2">
        <v>0.14686807888970049</v>
      </c>
    </row>
    <row r="134" spans="6:6">
      <c r="F134" s="2">
        <v>1.1106898466033597</v>
      </c>
    </row>
    <row r="135" spans="6:6">
      <c r="F135" s="2">
        <v>0.74351964937910875</v>
      </c>
    </row>
    <row r="136" spans="6:6">
      <c r="F136" s="2">
        <v>0.33045317750182607</v>
      </c>
    </row>
    <row r="137" spans="6:6">
      <c r="F137" s="2">
        <v>0.44978349159970782</v>
      </c>
    </row>
    <row r="138" spans="6:6">
      <c r="F138" s="2">
        <v>0.33045317750182607</v>
      </c>
    </row>
    <row r="139" spans="6:6">
      <c r="F139" s="2">
        <v>0.22948137326515708</v>
      </c>
    </row>
    <row r="140" spans="6:6">
      <c r="F140" s="2">
        <v>0.44978349159970782</v>
      </c>
    </row>
    <row r="141" spans="6:6">
      <c r="F141" s="2">
        <v>0.44978349159970782</v>
      </c>
    </row>
    <row r="142" spans="6:6">
      <c r="F142" s="2">
        <v>0.58747231555880197</v>
      </c>
    </row>
    <row r="143" spans="6:6">
      <c r="F143" s="2">
        <v>0.58747231555880197</v>
      </c>
    </row>
    <row r="144" spans="6:6">
      <c r="F144" s="2">
        <v>3.6717019722425123E-2</v>
      </c>
    </row>
    <row r="145" spans="6:6">
      <c r="F145" s="2">
        <v>0.44978349159970782</v>
      </c>
    </row>
    <row r="146" spans="6:6">
      <c r="F146" s="2">
        <v>0.44978349159970782</v>
      </c>
    </row>
    <row r="147" spans="6:6">
      <c r="F147" s="2">
        <v>0.33045317750182607</v>
      </c>
    </row>
    <row r="148" spans="6:6">
      <c r="F148" s="2">
        <v>0.58747231555880197</v>
      </c>
    </row>
    <row r="149" spans="6:6">
      <c r="F149" s="2">
        <v>0.33045317750182607</v>
      </c>
    </row>
    <row r="150" spans="6:6">
      <c r="F150" s="2">
        <v>0.58747231555880197</v>
      </c>
    </row>
    <row r="151" spans="6:6">
      <c r="F151" s="2">
        <v>0.44978349159970782</v>
      </c>
    </row>
    <row r="152" spans="6:6">
      <c r="F152" s="2">
        <v>8.2613294375456517E-2</v>
      </c>
    </row>
    <row r="153" spans="6:6">
      <c r="F153" s="2">
        <v>0.22948137326515708</v>
      </c>
    </row>
    <row r="154" spans="6:6">
      <c r="F154" s="2">
        <v>0.22948137326515708</v>
      </c>
    </row>
    <row r="155" spans="6:6">
      <c r="F155" s="2">
        <v>0.58747231555880197</v>
      </c>
    </row>
    <row r="156" spans="6:6">
      <c r="F156" s="2">
        <v>0.58747231555880197</v>
      </c>
    </row>
    <row r="157" spans="6:6">
      <c r="F157" s="2">
        <v>0.33045317750182607</v>
      </c>
    </row>
    <row r="158" spans="6:6">
      <c r="F158" s="2">
        <v>0.14686807888970049</v>
      </c>
    </row>
    <row r="159" spans="6:6">
      <c r="F159" s="2">
        <v>0.22948137326515708</v>
      </c>
    </row>
    <row r="160" spans="6:6">
      <c r="F160" s="2">
        <v>0.14686807888970049</v>
      </c>
    </row>
    <row r="161" spans="6:6">
      <c r="F161" s="2">
        <v>0.58747231555880197</v>
      </c>
    </row>
    <row r="162" spans="6:6">
      <c r="F162" s="2">
        <v>0.22948137326515708</v>
      </c>
    </row>
    <row r="163" spans="6:6">
      <c r="F163" s="2">
        <v>0.14686807888970049</v>
      </c>
    </row>
    <row r="164" spans="6:6">
      <c r="F164" s="2">
        <v>3.6717019722425123E-2</v>
      </c>
    </row>
    <row r="165" spans="6:6">
      <c r="F165" s="2">
        <v>0.58747231555880197</v>
      </c>
    </row>
    <row r="166" spans="6:6">
      <c r="F166" s="2">
        <v>0.58747231555880197</v>
      </c>
    </row>
    <row r="167" spans="6:6">
      <c r="F167" s="2">
        <v>0.22948137326515708</v>
      </c>
    </row>
    <row r="168" spans="6:6">
      <c r="F168" s="2">
        <v>0.22948137326515708</v>
      </c>
    </row>
    <row r="169" spans="6:6">
      <c r="F169" s="2">
        <v>8.2613294375456517E-2</v>
      </c>
    </row>
    <row r="170" spans="6:6">
      <c r="F170" s="2">
        <v>0.33045317750182607</v>
      </c>
    </row>
    <row r="171" spans="6:6">
      <c r="F171" s="2">
        <v>0.22948137326515708</v>
      </c>
    </row>
    <row r="172" spans="6:6">
      <c r="F172" s="2">
        <v>0.74351964937910875</v>
      </c>
    </row>
    <row r="173" spans="6:6">
      <c r="F173" s="2">
        <v>0.22948137326515708</v>
      </c>
    </row>
    <row r="174" spans="6:6">
      <c r="F174" s="2">
        <v>0.14686807888970049</v>
      </c>
    </row>
    <row r="175" spans="6:6">
      <c r="F175" s="2">
        <v>0.14686807888970049</v>
      </c>
    </row>
    <row r="176" spans="6:6">
      <c r="F176" s="2">
        <v>8.2613294375456517E-2</v>
      </c>
    </row>
    <row r="177" spans="6:6">
      <c r="F177" s="2">
        <v>0.22948137326515708</v>
      </c>
    </row>
    <row r="178" spans="6:6">
      <c r="F178" s="2">
        <v>0.22948137326515708</v>
      </c>
    </row>
    <row r="179" spans="6:6">
      <c r="F179" s="2">
        <v>0.22948137326515708</v>
      </c>
    </row>
    <row r="180" spans="6:6">
      <c r="F180" s="2">
        <v>0.58747231555880197</v>
      </c>
    </row>
    <row r="181" spans="6:6">
      <c r="F181" s="2">
        <v>0.33045317750182607</v>
      </c>
    </row>
    <row r="182" spans="6:6">
      <c r="F182" s="2">
        <v>0.74351964937910875</v>
      </c>
    </row>
    <row r="183" spans="6:6">
      <c r="F183" s="2">
        <v>0.14686807888970049</v>
      </c>
    </row>
    <row r="184" spans="6:6">
      <c r="F184" s="2">
        <v>8.2613294375456517E-2</v>
      </c>
    </row>
    <row r="185" spans="6:6">
      <c r="F185" s="2">
        <v>1.5512940832724618</v>
      </c>
    </row>
    <row r="186" spans="6:6">
      <c r="F186" s="2">
        <v>0.44978349159970782</v>
      </c>
    </row>
    <row r="187" spans="6:6">
      <c r="F187" s="2">
        <v>0.44978349159970782</v>
      </c>
    </row>
    <row r="188" spans="6:6">
      <c r="F188" s="2">
        <v>0.14686807888970049</v>
      </c>
    </row>
    <row r="189" spans="6:6">
      <c r="F189" s="2">
        <v>0.33045317750182607</v>
      </c>
    </row>
    <row r="190" spans="6:6">
      <c r="F190" s="2">
        <v>0.44978349159970782</v>
      </c>
    </row>
    <row r="191" spans="6:6">
      <c r="F191" s="2">
        <v>0.58747231555880197</v>
      </c>
    </row>
    <row r="192" spans="6:6">
      <c r="F192" s="2">
        <v>0.33045317750182607</v>
      </c>
    </row>
    <row r="193" spans="6:6">
      <c r="F193" s="2">
        <v>0.14686807888970049</v>
      </c>
    </row>
    <row r="194" spans="6:6">
      <c r="F194" s="2">
        <v>0.22948137326515708</v>
      </c>
    </row>
    <row r="195" spans="6:6">
      <c r="F195" s="2">
        <v>0.22948137326515708</v>
      </c>
    </row>
    <row r="196" spans="6:6">
      <c r="F196" s="2">
        <v>0.22948137326515708</v>
      </c>
    </row>
    <row r="197" spans="6:6">
      <c r="F197" s="2">
        <v>0.33045317750182607</v>
      </c>
    </row>
    <row r="198" spans="6:6">
      <c r="F198" s="2">
        <v>0.22948137326515708</v>
      </c>
    </row>
    <row r="199" spans="6:6">
      <c r="F199" s="2">
        <v>0.33045317750182607</v>
      </c>
    </row>
    <row r="200" spans="6:6">
      <c r="F200" s="2">
        <v>0.44978349159970782</v>
      </c>
    </row>
    <row r="201" spans="6:6">
      <c r="F201" s="2">
        <v>0.22948137326515708</v>
      </c>
    </row>
    <row r="202" spans="6:6">
      <c r="F202" s="2">
        <v>0.14686807888970049</v>
      </c>
    </row>
    <row r="203" spans="6:6">
      <c r="F203" s="2">
        <v>0.14686807888970049</v>
      </c>
    </row>
    <row r="204" spans="6:6">
      <c r="F204" s="2">
        <v>0.33045317750182607</v>
      </c>
    </row>
    <row r="205" spans="6:6">
      <c r="F205" s="2">
        <v>0.33045317750182607</v>
      </c>
    </row>
    <row r="206" spans="6:6">
      <c r="F206" s="2">
        <v>0.14686807888970049</v>
      </c>
    </row>
    <row r="207" spans="6:6">
      <c r="F207" s="2">
        <v>0.22948137326515708</v>
      </c>
    </row>
    <row r="208" spans="6:6">
      <c r="F208" s="2">
        <v>0.44978349159970782</v>
      </c>
    </row>
    <row r="209" spans="6:6">
      <c r="F209" s="2">
        <v>0.58747231555880197</v>
      </c>
    </row>
    <row r="210" spans="6:6">
      <c r="F210" s="2">
        <v>0.33045317750182607</v>
      </c>
    </row>
    <row r="211" spans="6:6">
      <c r="F211" s="2">
        <v>0.22948137326515708</v>
      </c>
    </row>
    <row r="212" spans="6:6">
      <c r="F212" s="2">
        <v>0.33045317750182607</v>
      </c>
    </row>
    <row r="213" spans="6:6">
      <c r="F213" s="2">
        <v>0.14686807888970049</v>
      </c>
    </row>
    <row r="214" spans="6:6">
      <c r="F214" s="2">
        <v>0.33045317750182607</v>
      </c>
    </row>
    <row r="215" spans="6:6">
      <c r="F215" s="2">
        <v>0.22948137326515708</v>
      </c>
    </row>
    <row r="216" spans="6:6">
      <c r="F216" s="2">
        <v>0.33045317750182607</v>
      </c>
    </row>
    <row r="217" spans="6:6">
      <c r="F217" s="2">
        <v>0.44978349159970782</v>
      </c>
    </row>
    <row r="218" spans="6:6">
      <c r="F218" s="2">
        <v>0.44978349159970782</v>
      </c>
    </row>
    <row r="219" spans="6:6">
      <c r="F219" s="2">
        <v>0.44978349159970782</v>
      </c>
    </row>
    <row r="220" spans="6:6">
      <c r="F220" s="2">
        <v>0.44978349159970782</v>
      </c>
    </row>
    <row r="221" spans="6:6">
      <c r="F221" s="2">
        <v>0.22948137326515708</v>
      </c>
    </row>
    <row r="222" spans="6:6">
      <c r="F222" s="2">
        <v>0.14686807888970049</v>
      </c>
    </row>
    <row r="223" spans="6:6">
      <c r="F223" s="2">
        <v>8.2613294375456517E-2</v>
      </c>
    </row>
    <row r="224" spans="6:6">
      <c r="F224" s="2">
        <v>0.58747231555880197</v>
      </c>
    </row>
    <row r="225" spans="6:6">
      <c r="F225" s="2">
        <v>2.0653323593864128</v>
      </c>
    </row>
    <row r="226" spans="6:6">
      <c r="F226" s="2">
        <v>0.44978349159970782</v>
      </c>
    </row>
    <row r="227" spans="6:6">
      <c r="F227" s="2">
        <v>0.91792549306062832</v>
      </c>
    </row>
    <row r="228" spans="6:6">
      <c r="F228" s="2">
        <v>0.74351964937910875</v>
      </c>
    </row>
    <row r="229" spans="6:6">
      <c r="F229" s="2">
        <v>0.74351964937910875</v>
      </c>
    </row>
    <row r="230" spans="6:6">
      <c r="F230" s="2">
        <v>0.33045317750182607</v>
      </c>
    </row>
    <row r="231" spans="6:6">
      <c r="F231" s="2">
        <v>0.22948137326515708</v>
      </c>
    </row>
    <row r="232" spans="6:6">
      <c r="F232" s="2">
        <v>0.22948137326515708</v>
      </c>
    </row>
    <row r="233" spans="6:6">
      <c r="F233" s="2">
        <v>2.0653323593864128</v>
      </c>
    </row>
    <row r="234" spans="6:6">
      <c r="F234" s="2">
        <v>0.22948137326515708</v>
      </c>
    </row>
    <row r="235" spans="6:6">
      <c r="F235" s="2">
        <v>0.22948137326515708</v>
      </c>
    </row>
    <row r="236" spans="6:6">
      <c r="F236" s="2">
        <v>0.44978349159970782</v>
      </c>
    </row>
    <row r="237" spans="6:6">
      <c r="F237" s="2">
        <v>0.44978349159970782</v>
      </c>
    </row>
    <row r="238" spans="6:6">
      <c r="F238" s="2">
        <v>0.33045317750182607</v>
      </c>
    </row>
    <row r="239" spans="6:6">
      <c r="F239" s="2">
        <v>0.33045317750182607</v>
      </c>
    </row>
    <row r="240" spans="6:6">
      <c r="F240" s="2">
        <v>0.44978349159970782</v>
      </c>
    </row>
    <row r="241" spans="6:6">
      <c r="F241" s="2">
        <v>0.33045317750182607</v>
      </c>
    </row>
    <row r="242" spans="6:6">
      <c r="F242" s="2">
        <v>0.14686807888970049</v>
      </c>
    </row>
    <row r="243" spans="6:6">
      <c r="F243" s="2">
        <v>8.2613294375456517E-2</v>
      </c>
    </row>
    <row r="244" spans="6:6">
      <c r="F244" s="2">
        <v>1.3218127100073043</v>
      </c>
    </row>
    <row r="245" spans="6:6">
      <c r="F245" s="2">
        <v>2.974078597516435</v>
      </c>
    </row>
    <row r="246" spans="6:6">
      <c r="F246" s="2">
        <v>0.91792549306062832</v>
      </c>
    </row>
    <row r="247" spans="6:6">
      <c r="F247" s="2">
        <v>0.33045317750182607</v>
      </c>
    </row>
    <row r="248" spans="6:6">
      <c r="F248" s="2">
        <v>0.33045317750182607</v>
      </c>
    </row>
    <row r="249" spans="6:6">
      <c r="F249" s="2">
        <v>0.22948137326515708</v>
      </c>
    </row>
    <row r="250" spans="6:6">
      <c r="F250" s="2">
        <v>0.74351964937910875</v>
      </c>
    </row>
    <row r="251" spans="6:6">
      <c r="F251" s="2">
        <v>0.22948137326515708</v>
      </c>
    </row>
    <row r="252" spans="6:6">
      <c r="F252" s="2">
        <v>0.22948137326515708</v>
      </c>
    </row>
    <row r="253" spans="6:6">
      <c r="F253" s="2">
        <v>0.22948137326515708</v>
      </c>
    </row>
    <row r="254" spans="6:6">
      <c r="F254" s="2">
        <v>0.14686807888970049</v>
      </c>
    </row>
    <row r="255" spans="6:6">
      <c r="F255" s="2">
        <v>0.14686807888970049</v>
      </c>
    </row>
    <row r="256" spans="6:6">
      <c r="F256" s="2">
        <v>0.14686807888970049</v>
      </c>
    </row>
    <row r="257" spans="6:6">
      <c r="F257" s="2">
        <v>0.33045317750182607</v>
      </c>
    </row>
    <row r="258" spans="6:6">
      <c r="F258" s="2">
        <v>0.33045317750182607</v>
      </c>
    </row>
    <row r="259" spans="6:6">
      <c r="F259" s="2">
        <v>8.2613294375456517E-2</v>
      </c>
    </row>
    <row r="260" spans="6:6">
      <c r="F260" s="2">
        <v>0.33045317750182607</v>
      </c>
    </row>
    <row r="261" spans="6:6">
      <c r="F261" s="2">
        <v>0.33045317750182607</v>
      </c>
    </row>
    <row r="262" spans="6:6">
      <c r="F262" s="2">
        <v>0.44978349159970782</v>
      </c>
    </row>
    <row r="263" spans="6:6">
      <c r="F263" s="2">
        <v>0.33045317750182607</v>
      </c>
    </row>
    <row r="264" spans="6:6">
      <c r="F264" s="2">
        <v>0.33045317750182607</v>
      </c>
    </row>
    <row r="265" spans="6:6">
      <c r="F265" s="2">
        <v>0.33045317750182607</v>
      </c>
    </row>
    <row r="266" spans="6:6">
      <c r="F266" s="2">
        <v>0.33045317750182607</v>
      </c>
    </row>
    <row r="267" spans="6:6">
      <c r="F267" s="2">
        <v>0.33045317750182607</v>
      </c>
    </row>
    <row r="268" spans="6:6">
      <c r="F268" s="2">
        <v>0.33045317750182607</v>
      </c>
    </row>
    <row r="269" spans="6:6">
      <c r="F269" s="2">
        <v>0.33045317750182607</v>
      </c>
    </row>
    <row r="270" spans="6:6">
      <c r="F270" s="2">
        <v>0.14686807888970049</v>
      </c>
    </row>
    <row r="271" spans="6:6">
      <c r="F271" s="2">
        <v>0.14686807888970049</v>
      </c>
    </row>
    <row r="272" spans="6:6">
      <c r="F272" s="2">
        <v>0.14686807888970049</v>
      </c>
    </row>
    <row r="273" spans="6:6">
      <c r="F273" s="2">
        <v>0.33045317750182607</v>
      </c>
    </row>
    <row r="274" spans="6:6">
      <c r="F274" s="2">
        <v>0.14686807888970049</v>
      </c>
    </row>
    <row r="275" spans="6:6">
      <c r="F275" s="2">
        <v>0.14686807888970049</v>
      </c>
    </row>
    <row r="276" spans="6:6">
      <c r="F276" s="2">
        <v>0.14686807888970049</v>
      </c>
    </row>
    <row r="277" spans="6:6">
      <c r="F277" s="2">
        <v>0.14686807888970049</v>
      </c>
    </row>
    <row r="278" spans="6:6">
      <c r="F278" s="2">
        <v>0.22948137326515708</v>
      </c>
    </row>
    <row r="279" spans="6:6">
      <c r="F279" s="2">
        <v>0.22948137326515708</v>
      </c>
    </row>
    <row r="280" spans="6:6">
      <c r="F280" s="2">
        <v>0.33045317750182607</v>
      </c>
    </row>
    <row r="281" spans="6:6">
      <c r="F281" s="2">
        <v>1.5512940832724618</v>
      </c>
    </row>
    <row r="282" spans="6:6">
      <c r="F282" s="2">
        <v>0.22948137326515708</v>
      </c>
    </row>
    <row r="283" spans="6:6">
      <c r="F283" s="2">
        <v>0.22948137326515708</v>
      </c>
    </row>
    <row r="284" spans="6:6">
      <c r="F284" s="2">
        <v>0.22948137326515708</v>
      </c>
    </row>
    <row r="285" spans="6:6">
      <c r="F285" s="2">
        <v>0.33045317750182607</v>
      </c>
    </row>
    <row r="286" spans="6:6">
      <c r="F286" s="2">
        <v>0.33045317750182607</v>
      </c>
    </row>
    <row r="287" spans="6:6">
      <c r="F287" s="2">
        <v>0.14686807888970049</v>
      </c>
    </row>
    <row r="288" spans="6:6">
      <c r="F288" s="2">
        <v>0.22948137326515708</v>
      </c>
    </row>
    <row r="289" spans="6:6">
      <c r="F289" s="2">
        <v>0.33045317750182607</v>
      </c>
    </row>
    <row r="290" spans="6:6">
      <c r="F290" s="2">
        <v>0.44978349159970782</v>
      </c>
    </row>
    <row r="291" spans="6:6">
      <c r="F291" s="2">
        <v>0.14686807888970049</v>
      </c>
    </row>
    <row r="292" spans="6:6">
      <c r="F292" s="2">
        <v>0.14686807888970049</v>
      </c>
    </row>
    <row r="293" spans="6:6">
      <c r="F293" s="2">
        <v>8.2613294375456517E-2</v>
      </c>
    </row>
    <row r="294" spans="6:6">
      <c r="F294" s="2">
        <v>0.14686807888970049</v>
      </c>
    </row>
  </sheetData>
  <mergeCells count="4">
    <mergeCell ref="B3:C3"/>
    <mergeCell ref="E3:F3"/>
    <mergeCell ref="H4:J4"/>
    <mergeCell ref="H9:J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2093D-4E5A-4DB9-8099-6C540F61B87D}">
  <dimension ref="A1:J157"/>
  <sheetViews>
    <sheetView workbookViewId="0">
      <selection activeCell="N13" sqref="N13"/>
    </sheetView>
  </sheetViews>
  <sheetFormatPr defaultRowHeight="13.8"/>
  <cols>
    <col min="1" max="16384" width="8.88671875" style="2"/>
  </cols>
  <sheetData>
    <row r="1" spans="1:10" s="48" customFormat="1" ht="16.2">
      <c r="A1" s="48" t="s">
        <v>130</v>
      </c>
    </row>
    <row r="3" spans="1:10" ht="15">
      <c r="B3" s="55" t="s">
        <v>40</v>
      </c>
      <c r="C3" s="55"/>
      <c r="D3" s="46"/>
      <c r="E3" s="55" t="s">
        <v>41</v>
      </c>
      <c r="F3" s="55"/>
    </row>
    <row r="4" spans="1:10" ht="16.2">
      <c r="B4" s="47" t="s">
        <v>42</v>
      </c>
      <c r="C4" s="1" t="s">
        <v>43</v>
      </c>
      <c r="E4" s="47" t="s">
        <v>42</v>
      </c>
      <c r="F4" s="1" t="s">
        <v>43</v>
      </c>
      <c r="H4" s="56" t="s">
        <v>134</v>
      </c>
      <c r="I4" s="56"/>
      <c r="J4" s="56"/>
    </row>
    <row r="5" spans="1:10" ht="15">
      <c r="B5" s="49">
        <v>1.5512940832724618</v>
      </c>
      <c r="C5" s="49">
        <v>0.91792549306062832</v>
      </c>
      <c r="E5" s="2">
        <v>8.2613294375456517E-2</v>
      </c>
      <c r="F5" s="2">
        <v>0.58747231555880197</v>
      </c>
      <c r="I5" s="2" t="s">
        <v>19</v>
      </c>
      <c r="J5" s="2" t="s">
        <v>20</v>
      </c>
    </row>
    <row r="6" spans="1:10" ht="15">
      <c r="B6" s="49">
        <v>0.22948137326515708</v>
      </c>
      <c r="C6" s="49">
        <v>4.8558258582907223</v>
      </c>
      <c r="E6" s="2">
        <v>2.0653323593864128</v>
      </c>
      <c r="F6" s="2">
        <v>0.33045317750182607</v>
      </c>
      <c r="H6" s="2" t="s">
        <v>42</v>
      </c>
      <c r="I6" s="2">
        <f>AVERAGE(B5:B9)</f>
        <v>0.57094965668371067</v>
      </c>
      <c r="J6" s="2">
        <f>STDEV(B5:B9)</f>
        <v>0.58694857771710218</v>
      </c>
    </row>
    <row r="7" spans="1:10" ht="15">
      <c r="B7" s="49">
        <v>0.44978349159970782</v>
      </c>
      <c r="C7" s="49">
        <v>0.58747231555880197</v>
      </c>
      <c r="E7" s="2">
        <v>0.33045317750182607</v>
      </c>
      <c r="F7" s="2">
        <v>0.22948137326515708</v>
      </c>
      <c r="H7" s="2" t="s">
        <v>43</v>
      </c>
      <c r="I7" s="2">
        <f>AVERAGE(C5:C14)</f>
        <v>1.1969748429510594</v>
      </c>
      <c r="J7" s="2">
        <f>STDEV(C5:C14)</f>
        <v>1.6595772494972953</v>
      </c>
    </row>
    <row r="8" spans="1:10" ht="15">
      <c r="B8" s="49">
        <v>3.6717019722425123E-2</v>
      </c>
      <c r="C8" s="49">
        <v>3.6717019722425133</v>
      </c>
      <c r="E8" s="2">
        <v>0.14686807888970049</v>
      </c>
      <c r="F8" s="2">
        <v>0.33045317750182607</v>
      </c>
    </row>
    <row r="9" spans="1:10" ht="16.2">
      <c r="B9" s="49">
        <v>0.58747231555880197</v>
      </c>
      <c r="C9" s="49">
        <v>0.58747231555880197</v>
      </c>
      <c r="E9" s="2">
        <v>0.14686807888970049</v>
      </c>
      <c r="F9" s="2">
        <v>0.33045317750182607</v>
      </c>
      <c r="H9" s="56" t="s">
        <v>135</v>
      </c>
      <c r="I9" s="56"/>
      <c r="J9" s="56"/>
    </row>
    <row r="10" spans="1:10" ht="15">
      <c r="B10" s="49"/>
      <c r="C10" s="49">
        <v>0.44978349159970782</v>
      </c>
      <c r="F10" s="2">
        <v>0.22948137326515708</v>
      </c>
      <c r="I10" s="2" t="s">
        <v>19</v>
      </c>
      <c r="J10" s="2" t="s">
        <v>20</v>
      </c>
    </row>
    <row r="11" spans="1:10" ht="15">
      <c r="B11" s="49"/>
      <c r="C11" s="49">
        <v>3.6717019722425123E-2</v>
      </c>
      <c r="F11" s="2">
        <v>0.44978349159970782</v>
      </c>
      <c r="H11" s="2" t="s">
        <v>42</v>
      </c>
      <c r="I11" s="2">
        <f>AVERAGE(E5:E9)</f>
        <v>0.55442699780861937</v>
      </c>
      <c r="J11" s="2">
        <f>STDEV(E5:E9)</f>
        <v>0.84967876273262444</v>
      </c>
    </row>
    <row r="12" spans="1:10" ht="15">
      <c r="B12" s="49"/>
      <c r="C12" s="49">
        <v>8.2613294375456517E-2</v>
      </c>
      <c r="F12" s="2">
        <v>0.74351964937910875</v>
      </c>
      <c r="H12" s="2" t="s">
        <v>43</v>
      </c>
      <c r="I12" s="2">
        <f>AVERAGE(F5:F157)</f>
        <v>0.38762853664475283</v>
      </c>
      <c r="J12" s="2">
        <f>STDEV(F5:F157)</f>
        <v>0.45395751614218288</v>
      </c>
    </row>
    <row r="13" spans="1:10" ht="15">
      <c r="B13" s="49"/>
      <c r="C13" s="49">
        <v>0.44978349159970782</v>
      </c>
      <c r="F13" s="2">
        <v>0.33045317750182607</v>
      </c>
    </row>
    <row r="14" spans="1:10" ht="15">
      <c r="B14" s="49"/>
      <c r="C14" s="49">
        <v>0.33045317750182607</v>
      </c>
      <c r="F14" s="2">
        <v>1.3218127100073043</v>
      </c>
    </row>
    <row r="15" spans="1:10" ht="15">
      <c r="B15" s="49"/>
      <c r="F15" s="2">
        <v>2.6528046749452159</v>
      </c>
    </row>
    <row r="16" spans="1:10" ht="15">
      <c r="B16" s="49"/>
      <c r="C16" s="49"/>
      <c r="F16" s="2">
        <v>0.14686807888970049</v>
      </c>
    </row>
    <row r="17" spans="2:6" ht="15">
      <c r="B17" s="49"/>
      <c r="C17" s="49"/>
      <c r="F17" s="2">
        <v>0.22948137326515708</v>
      </c>
    </row>
    <row r="18" spans="2:6" ht="15">
      <c r="B18" s="49"/>
      <c r="C18" s="49"/>
      <c r="F18" s="2">
        <v>0.33045317750182607</v>
      </c>
    </row>
    <row r="19" spans="2:6" ht="15">
      <c r="B19" s="49"/>
      <c r="C19" s="49"/>
      <c r="F19" s="2">
        <v>0.33045317750182607</v>
      </c>
    </row>
    <row r="20" spans="2:6" ht="15">
      <c r="B20" s="49"/>
      <c r="C20" s="49"/>
      <c r="F20" s="2">
        <v>3.6717019722425123E-2</v>
      </c>
    </row>
    <row r="21" spans="2:6" ht="15">
      <c r="B21" s="49"/>
      <c r="C21" s="49"/>
      <c r="F21" s="2">
        <v>3.6717019722425123E-2</v>
      </c>
    </row>
    <row r="22" spans="2:6" ht="15">
      <c r="B22" s="49"/>
      <c r="C22" s="49"/>
      <c r="F22" s="2">
        <v>3.6717019722425123E-2</v>
      </c>
    </row>
    <row r="23" spans="2:6" ht="15">
      <c r="B23" s="49"/>
      <c r="C23" s="49"/>
      <c r="F23" s="2">
        <v>3.6717019722425123E-2</v>
      </c>
    </row>
    <row r="24" spans="2:6" ht="15">
      <c r="B24" s="49"/>
      <c r="C24" s="49"/>
      <c r="F24" s="2">
        <v>3.6717019722425123E-2</v>
      </c>
    </row>
    <row r="25" spans="2:6" ht="15">
      <c r="B25" s="49"/>
      <c r="C25" s="49"/>
      <c r="F25" s="2">
        <v>8.2613294375456517E-2</v>
      </c>
    </row>
    <row r="26" spans="2:6" ht="15">
      <c r="B26" s="49"/>
      <c r="C26" s="49"/>
      <c r="F26" s="2">
        <v>3.6717019722425123E-2</v>
      </c>
    </row>
    <row r="27" spans="2:6" ht="15">
      <c r="B27" s="49"/>
      <c r="C27" s="49"/>
      <c r="F27" s="2">
        <v>0.14686807888970049</v>
      </c>
    </row>
    <row r="28" spans="2:6" ht="15">
      <c r="B28" s="49"/>
      <c r="C28" s="49"/>
      <c r="F28" s="2">
        <v>3.6717019722425123E-2</v>
      </c>
    </row>
    <row r="29" spans="2:6" ht="15">
      <c r="B29" s="49"/>
      <c r="C29" s="49"/>
      <c r="F29" s="2">
        <v>0.22948137326515708</v>
      </c>
    </row>
    <row r="30" spans="2:6" ht="15">
      <c r="B30" s="49"/>
      <c r="C30" s="49"/>
      <c r="F30" s="2">
        <v>0.74351964937910875</v>
      </c>
    </row>
    <row r="31" spans="2:6" ht="15">
      <c r="B31" s="49"/>
      <c r="C31" s="49"/>
      <c r="F31" s="2">
        <v>0.58747231555880197</v>
      </c>
    </row>
    <row r="32" spans="2:6" ht="15">
      <c r="B32" s="49"/>
      <c r="C32" s="49"/>
      <c r="F32" s="2">
        <v>3.6717019722425123E-2</v>
      </c>
    </row>
    <row r="33" spans="2:6" ht="15">
      <c r="B33" s="49"/>
      <c r="F33" s="2">
        <v>0.33045317750182607</v>
      </c>
    </row>
    <row r="34" spans="2:6" ht="15">
      <c r="B34" s="49"/>
      <c r="C34" s="49"/>
      <c r="F34" s="2">
        <v>0.33045317750182607</v>
      </c>
    </row>
    <row r="35" spans="2:6" ht="15">
      <c r="B35" s="49"/>
      <c r="C35" s="49"/>
      <c r="F35" s="2">
        <v>0.14686807888970049</v>
      </c>
    </row>
    <row r="36" spans="2:6" ht="15">
      <c r="B36" s="49"/>
      <c r="C36" s="49"/>
      <c r="F36" s="2">
        <v>0.14686807888970049</v>
      </c>
    </row>
    <row r="37" spans="2:6" ht="15">
      <c r="B37" s="49"/>
      <c r="C37" s="49"/>
      <c r="F37" s="2">
        <v>0.33045317750182607</v>
      </c>
    </row>
    <row r="38" spans="2:6" ht="15">
      <c r="B38" s="49"/>
      <c r="C38" s="49"/>
      <c r="F38" s="2">
        <v>0.22948137326515708</v>
      </c>
    </row>
    <row r="39" spans="2:6" ht="15">
      <c r="B39" s="49"/>
      <c r="C39" s="49"/>
      <c r="F39" s="2">
        <v>0.33045317750182607</v>
      </c>
    </row>
    <row r="40" spans="2:6" ht="15">
      <c r="B40" s="49"/>
      <c r="C40" s="49"/>
      <c r="F40" s="2">
        <v>0.33045317750182607</v>
      </c>
    </row>
    <row r="41" spans="2:6" ht="15">
      <c r="B41" s="49"/>
      <c r="C41" s="49"/>
      <c r="F41" s="2">
        <v>0.44978349159970782</v>
      </c>
    </row>
    <row r="42" spans="2:6" ht="15">
      <c r="B42" s="49"/>
      <c r="C42" s="49"/>
      <c r="F42" s="2">
        <v>0.14686807888970049</v>
      </c>
    </row>
    <row r="43" spans="2:6" ht="15">
      <c r="B43" s="49"/>
      <c r="C43" s="49"/>
      <c r="F43" s="2">
        <v>0.14686807888970049</v>
      </c>
    </row>
    <row r="44" spans="2:6" ht="15">
      <c r="C44" s="49"/>
      <c r="F44" s="2">
        <v>0.58747231555880197</v>
      </c>
    </row>
    <row r="45" spans="2:6" ht="15">
      <c r="C45" s="49"/>
      <c r="F45" s="2">
        <v>0.33045317750182607</v>
      </c>
    </row>
    <row r="46" spans="2:6" ht="15">
      <c r="C46" s="49"/>
      <c r="F46" s="2">
        <v>0.44978349159970782</v>
      </c>
    </row>
    <row r="47" spans="2:6" ht="15">
      <c r="C47" s="49"/>
      <c r="F47" s="2">
        <v>0.33045317750182607</v>
      </c>
    </row>
    <row r="48" spans="2:6" ht="15">
      <c r="C48" s="49"/>
      <c r="F48" s="2">
        <v>1.1106898466033597</v>
      </c>
    </row>
    <row r="49" spans="2:6" ht="15">
      <c r="C49" s="49"/>
      <c r="F49" s="2">
        <v>4.0480514243973698</v>
      </c>
    </row>
    <row r="50" spans="2:6" ht="15">
      <c r="B50" s="49"/>
      <c r="C50" s="49"/>
      <c r="F50" s="2">
        <v>0.33045317750182607</v>
      </c>
    </row>
    <row r="51" spans="2:6" ht="15">
      <c r="B51" s="49"/>
      <c r="C51" s="49"/>
      <c r="F51" s="2">
        <v>0.91792549306062832</v>
      </c>
    </row>
    <row r="52" spans="2:6" ht="15">
      <c r="B52" s="49"/>
      <c r="C52" s="49"/>
      <c r="F52" s="2">
        <v>0.14686807888970049</v>
      </c>
    </row>
    <row r="53" spans="2:6" ht="15">
      <c r="B53" s="49"/>
      <c r="C53" s="49"/>
      <c r="F53" s="2">
        <v>0.33045317750182607</v>
      </c>
    </row>
    <row r="54" spans="2:6" ht="15">
      <c r="B54" s="49"/>
      <c r="C54" s="49"/>
      <c r="F54" s="2">
        <v>0.14686807888970049</v>
      </c>
    </row>
    <row r="55" spans="2:6" ht="15">
      <c r="B55" s="49"/>
      <c r="C55" s="49"/>
      <c r="F55" s="2">
        <v>0.14686807888970049</v>
      </c>
    </row>
    <row r="56" spans="2:6" ht="15">
      <c r="B56" s="49"/>
      <c r="C56" s="49"/>
      <c r="F56" s="2">
        <v>0.33045317750182607</v>
      </c>
    </row>
    <row r="57" spans="2:6">
      <c r="F57" s="2">
        <v>0.58747231555880197</v>
      </c>
    </row>
    <row r="58" spans="2:6">
      <c r="F58" s="2">
        <v>0.22948137326515708</v>
      </c>
    </row>
    <row r="59" spans="2:6">
      <c r="F59" s="2">
        <v>0.44978349159970782</v>
      </c>
    </row>
    <row r="60" spans="2:6" ht="15">
      <c r="B60" s="49"/>
      <c r="F60" s="2">
        <v>0.14686807888970049</v>
      </c>
    </row>
    <row r="61" spans="2:6" ht="15">
      <c r="B61" s="49"/>
      <c r="F61" s="2">
        <v>0.22948137326515708</v>
      </c>
    </row>
    <row r="62" spans="2:6" ht="15">
      <c r="B62" s="49"/>
      <c r="C62" s="49"/>
      <c r="F62" s="2">
        <v>0.33045317750182607</v>
      </c>
    </row>
    <row r="63" spans="2:6" ht="15">
      <c r="B63" s="49"/>
      <c r="C63" s="49"/>
      <c r="F63" s="2">
        <v>0.22948137326515708</v>
      </c>
    </row>
    <row r="64" spans="2:6" ht="15">
      <c r="B64" s="49"/>
      <c r="C64" s="49"/>
      <c r="F64" s="2">
        <v>0.74351964937910875</v>
      </c>
    </row>
    <row r="65" spans="2:6" ht="15">
      <c r="B65" s="49"/>
      <c r="C65" s="49"/>
      <c r="F65" s="2">
        <v>0.33045317750182607</v>
      </c>
    </row>
    <row r="66" spans="2:6" ht="15">
      <c r="B66" s="49"/>
      <c r="C66" s="49"/>
      <c r="F66" s="2">
        <v>0.44978349159970782</v>
      </c>
    </row>
    <row r="67" spans="2:6" ht="15">
      <c r="B67" s="49"/>
      <c r="C67" s="49"/>
      <c r="F67" s="2">
        <v>0.44978349159970782</v>
      </c>
    </row>
    <row r="68" spans="2:6" ht="15">
      <c r="B68" s="49"/>
      <c r="C68" s="49"/>
      <c r="F68" s="2">
        <v>0.44978349159970782</v>
      </c>
    </row>
    <row r="69" spans="2:6" ht="15">
      <c r="B69" s="49"/>
      <c r="C69" s="49"/>
      <c r="F69" s="2">
        <v>1.7991339663988313</v>
      </c>
    </row>
    <row r="70" spans="2:6" ht="15">
      <c r="B70" s="49"/>
      <c r="C70" s="49"/>
      <c r="F70" s="2">
        <v>0.91792549306062832</v>
      </c>
    </row>
    <row r="71" spans="2:6" ht="15">
      <c r="B71" s="49"/>
      <c r="C71" s="49"/>
      <c r="F71" s="2">
        <v>0.58747231555880197</v>
      </c>
    </row>
    <row r="72" spans="2:6" ht="15">
      <c r="B72" s="49"/>
      <c r="C72" s="49"/>
      <c r="F72" s="2">
        <v>0.14686807888970049</v>
      </c>
    </row>
    <row r="73" spans="2:6" ht="15">
      <c r="B73" s="49"/>
      <c r="C73" s="49"/>
      <c r="F73" s="2">
        <v>0.14686807888970049</v>
      </c>
    </row>
    <row r="74" spans="2:6" ht="15">
      <c r="B74" s="49"/>
      <c r="C74" s="49"/>
      <c r="F74" s="2">
        <v>0.14686807888970049</v>
      </c>
    </row>
    <row r="75" spans="2:6" ht="15">
      <c r="C75" s="49"/>
      <c r="F75" s="2">
        <v>0.33045317750182607</v>
      </c>
    </row>
    <row r="76" spans="2:6" ht="15">
      <c r="B76" s="49"/>
      <c r="C76" s="49"/>
      <c r="F76" s="2">
        <v>0.33045317750182607</v>
      </c>
    </row>
    <row r="77" spans="2:6" ht="15">
      <c r="B77" s="49"/>
      <c r="C77" s="49"/>
      <c r="F77" s="2">
        <v>0.44978349159970782</v>
      </c>
    </row>
    <row r="78" spans="2:6" ht="15">
      <c r="B78" s="49"/>
      <c r="C78" s="49"/>
      <c r="F78" s="2">
        <v>0.74351964937910875</v>
      </c>
    </row>
    <row r="79" spans="2:6" ht="15">
      <c r="B79" s="49"/>
      <c r="F79" s="2">
        <v>0.33045317750182607</v>
      </c>
    </row>
    <row r="80" spans="2:6" ht="15">
      <c r="B80" s="49"/>
      <c r="C80" s="49"/>
      <c r="F80" s="2">
        <v>8.2613294375456517E-2</v>
      </c>
    </row>
    <row r="81" spans="2:6" ht="15">
      <c r="B81" s="49"/>
      <c r="C81" s="49"/>
      <c r="F81" s="2">
        <v>8.2613294375456517E-2</v>
      </c>
    </row>
    <row r="82" spans="2:6" ht="15">
      <c r="B82" s="49"/>
      <c r="C82" s="49"/>
      <c r="F82" s="2">
        <v>0.14686807888970049</v>
      </c>
    </row>
    <row r="83" spans="2:6" ht="15">
      <c r="B83" s="49"/>
      <c r="C83" s="49"/>
      <c r="F83" s="2">
        <v>0.14686807888970049</v>
      </c>
    </row>
    <row r="84" spans="2:6" ht="15">
      <c r="B84" s="49"/>
      <c r="C84" s="49"/>
      <c r="F84" s="2">
        <v>8.2613294375456517E-2</v>
      </c>
    </row>
    <row r="85" spans="2:6" ht="15">
      <c r="B85" s="49"/>
      <c r="C85" s="49"/>
      <c r="F85" s="2">
        <v>0.33045317750182607</v>
      </c>
    </row>
    <row r="86" spans="2:6" ht="15">
      <c r="B86" s="49"/>
      <c r="C86" s="49"/>
      <c r="F86" s="2">
        <v>0.44978349159970782</v>
      </c>
    </row>
    <row r="87" spans="2:6" ht="15">
      <c r="B87" s="49"/>
      <c r="C87" s="49"/>
      <c r="F87" s="2">
        <v>0.33045317750182607</v>
      </c>
    </row>
    <row r="88" spans="2:6" ht="15">
      <c r="B88" s="49"/>
      <c r="C88" s="49"/>
      <c r="F88" s="2">
        <v>0.33045317750182607</v>
      </c>
    </row>
    <row r="89" spans="2:6" ht="15">
      <c r="B89" s="49"/>
      <c r="C89" s="49"/>
      <c r="F89" s="2">
        <v>0.22948137326515708</v>
      </c>
    </row>
    <row r="90" spans="2:6" ht="15">
      <c r="B90" s="49"/>
      <c r="C90" s="49"/>
      <c r="F90" s="2">
        <v>0.22948137326515708</v>
      </c>
    </row>
    <row r="91" spans="2:6" ht="15">
      <c r="B91" s="49"/>
      <c r="C91" s="49"/>
      <c r="F91" s="2">
        <v>0.22948137326515708</v>
      </c>
    </row>
    <row r="92" spans="2:6" ht="15">
      <c r="B92" s="49"/>
      <c r="F92" s="2">
        <v>0.22948137326515708</v>
      </c>
    </row>
    <row r="93" spans="2:6" ht="15">
      <c r="B93" s="49"/>
      <c r="F93" s="2">
        <v>0.33045317750182607</v>
      </c>
    </row>
    <row r="94" spans="2:6" ht="15">
      <c r="B94" s="49"/>
      <c r="F94" s="2">
        <v>8.2613294375456517E-2</v>
      </c>
    </row>
    <row r="95" spans="2:6" ht="15">
      <c r="B95" s="49"/>
      <c r="C95" s="49"/>
      <c r="F95" s="2">
        <v>0.33045317750182607</v>
      </c>
    </row>
    <row r="96" spans="2:6" ht="15">
      <c r="B96" s="49"/>
      <c r="C96" s="49"/>
      <c r="F96" s="2">
        <v>0.33045317750182607</v>
      </c>
    </row>
    <row r="97" spans="2:6" ht="15">
      <c r="B97" s="49"/>
      <c r="C97" s="49"/>
      <c r="F97" s="2">
        <v>0.33045317750182607</v>
      </c>
    </row>
    <row r="98" spans="2:6" ht="15">
      <c r="B98" s="49"/>
      <c r="C98" s="49"/>
      <c r="F98" s="2">
        <v>0.14686807888970049</v>
      </c>
    </row>
    <row r="99" spans="2:6" ht="15">
      <c r="B99" s="49"/>
      <c r="C99" s="49"/>
      <c r="F99" s="2">
        <v>8.2613294375456517E-2</v>
      </c>
    </row>
    <row r="100" spans="2:6" ht="15">
      <c r="B100" s="49"/>
      <c r="C100" s="49"/>
      <c r="F100" s="2">
        <v>0.58747231555880197</v>
      </c>
    </row>
    <row r="101" spans="2:6" ht="15">
      <c r="B101" s="49"/>
      <c r="C101" s="49"/>
      <c r="F101" s="2">
        <v>0.33045317750182607</v>
      </c>
    </row>
    <row r="102" spans="2:6" ht="15">
      <c r="B102" s="49"/>
      <c r="C102" s="49"/>
      <c r="F102" s="2">
        <v>0.33045317750182607</v>
      </c>
    </row>
    <row r="103" spans="2:6" ht="15">
      <c r="B103" s="49"/>
      <c r="C103" s="49"/>
      <c r="F103" s="2">
        <v>0.14686807888970049</v>
      </c>
    </row>
    <row r="104" spans="2:6" ht="15">
      <c r="B104" s="49"/>
      <c r="C104" s="49"/>
      <c r="F104" s="2">
        <v>0.33045317750182607</v>
      </c>
    </row>
    <row r="105" spans="2:6" ht="15">
      <c r="B105" s="49"/>
      <c r="C105" s="49"/>
      <c r="F105" s="2">
        <v>0.14686807888970049</v>
      </c>
    </row>
    <row r="106" spans="2:6" ht="15">
      <c r="B106" s="49"/>
      <c r="C106" s="49"/>
      <c r="F106" s="2">
        <v>0.14686807888970049</v>
      </c>
    </row>
    <row r="107" spans="2:6" ht="15">
      <c r="B107" s="49"/>
      <c r="C107" s="49"/>
      <c r="F107" s="2">
        <v>0.14686807888970049</v>
      </c>
    </row>
    <row r="108" spans="2:6" ht="15">
      <c r="B108" s="49"/>
      <c r="C108" s="49"/>
      <c r="F108" s="2">
        <v>8.2613294375456517E-2</v>
      </c>
    </row>
    <row r="109" spans="2:6" ht="15">
      <c r="B109" s="49"/>
      <c r="C109" s="49"/>
      <c r="F109" s="2">
        <v>8.2613294375456517E-2</v>
      </c>
    </row>
    <row r="110" spans="2:6" ht="15">
      <c r="B110" s="49"/>
      <c r="C110" s="49"/>
      <c r="F110" s="2">
        <v>3.6717019722425123E-2</v>
      </c>
    </row>
    <row r="111" spans="2:6" ht="15">
      <c r="B111" s="49"/>
      <c r="C111" s="49"/>
      <c r="F111" s="2">
        <v>0.22948137326515708</v>
      </c>
    </row>
    <row r="112" spans="2:6" ht="15">
      <c r="B112" s="49"/>
      <c r="C112" s="49"/>
      <c r="F112" s="2">
        <v>8.2613294375456517E-2</v>
      </c>
    </row>
    <row r="113" spans="2:6" ht="15">
      <c r="B113" s="49"/>
      <c r="C113" s="49"/>
      <c r="F113" s="2">
        <v>8.2613294375456517E-2</v>
      </c>
    </row>
    <row r="114" spans="2:6" ht="15">
      <c r="B114" s="49"/>
      <c r="C114" s="49"/>
      <c r="F114" s="2">
        <v>3.6717019722425123E-2</v>
      </c>
    </row>
    <row r="115" spans="2:6" ht="15">
      <c r="B115" s="49"/>
      <c r="C115" s="49"/>
      <c r="F115" s="2">
        <v>1.3218127100073043</v>
      </c>
    </row>
    <row r="116" spans="2:6" ht="15">
      <c r="B116" s="49"/>
      <c r="C116" s="49"/>
      <c r="F116" s="2">
        <v>0.33045317750182607</v>
      </c>
    </row>
    <row r="117" spans="2:6" ht="15">
      <c r="B117" s="49"/>
      <c r="C117" s="49"/>
      <c r="F117" s="2">
        <v>0.58747231555880197</v>
      </c>
    </row>
    <row r="118" spans="2:6" ht="15">
      <c r="B118" s="49"/>
      <c r="C118" s="49"/>
      <c r="F118" s="2">
        <v>0.14686807888970049</v>
      </c>
    </row>
    <row r="119" spans="2:6" ht="15">
      <c r="B119" s="49"/>
      <c r="C119" s="49"/>
      <c r="F119" s="2">
        <v>0.22948137326515708</v>
      </c>
    </row>
    <row r="120" spans="2:6" ht="15">
      <c r="B120" s="49"/>
      <c r="C120" s="49"/>
      <c r="F120" s="2">
        <v>0.14686807888970049</v>
      </c>
    </row>
    <row r="121" spans="2:6" ht="15">
      <c r="B121" s="49"/>
      <c r="C121" s="49"/>
      <c r="F121" s="2">
        <v>1.5512940832724618</v>
      </c>
    </row>
    <row r="122" spans="2:6" ht="15">
      <c r="B122" s="49"/>
      <c r="F122" s="2">
        <v>0.44978349159970782</v>
      </c>
    </row>
    <row r="123" spans="2:6" ht="15">
      <c r="B123" s="49"/>
      <c r="F123" s="2">
        <v>0.22948137326515708</v>
      </c>
    </row>
    <row r="124" spans="2:6" ht="15">
      <c r="B124" s="49"/>
      <c r="F124" s="2">
        <v>0.44978349159970782</v>
      </c>
    </row>
    <row r="125" spans="2:6" ht="15">
      <c r="B125" s="49"/>
      <c r="F125" s="2">
        <v>0.44978349159970782</v>
      </c>
    </row>
    <row r="126" spans="2:6" ht="15">
      <c r="B126" s="49"/>
      <c r="F126" s="2">
        <v>0.14686807888970049</v>
      </c>
    </row>
    <row r="127" spans="2:6" ht="15">
      <c r="B127" s="49"/>
      <c r="F127" s="2">
        <v>0.33045317750182607</v>
      </c>
    </row>
    <row r="128" spans="2:6" ht="15">
      <c r="B128" s="49"/>
      <c r="F128" s="2">
        <v>0.91792549306062832</v>
      </c>
    </row>
    <row r="129" spans="2:6" ht="15">
      <c r="B129" s="49"/>
      <c r="F129" s="2">
        <v>0.91792549306062832</v>
      </c>
    </row>
    <row r="130" spans="2:6" ht="15">
      <c r="B130" s="49"/>
      <c r="F130" s="2">
        <v>0.33045317750182607</v>
      </c>
    </row>
    <row r="131" spans="2:6" ht="15">
      <c r="B131" s="49"/>
      <c r="F131" s="2">
        <v>0.33045317750182607</v>
      </c>
    </row>
    <row r="132" spans="2:6" ht="15">
      <c r="B132" s="49"/>
      <c r="F132" s="2">
        <v>0.33045317750182607</v>
      </c>
    </row>
    <row r="133" spans="2:6" ht="15">
      <c r="B133" s="49"/>
      <c r="F133" s="2">
        <v>0.44978349159970782</v>
      </c>
    </row>
    <row r="134" spans="2:6" ht="15">
      <c r="B134" s="49"/>
      <c r="F134" s="2">
        <v>0.58747231555880197</v>
      </c>
    </row>
    <row r="135" spans="2:6" ht="15">
      <c r="B135" s="49"/>
      <c r="F135" s="2">
        <v>0.44978349159970782</v>
      </c>
    </row>
    <row r="136" spans="2:6" ht="15">
      <c r="B136" s="49"/>
      <c r="F136" s="2">
        <v>0.74351964937910875</v>
      </c>
    </row>
    <row r="137" spans="2:6" ht="15">
      <c r="B137" s="49"/>
      <c r="F137" s="2">
        <v>0.33045317750182607</v>
      </c>
    </row>
    <row r="138" spans="2:6" ht="15">
      <c r="B138" s="49"/>
      <c r="F138" s="2">
        <v>0.33045317750182607</v>
      </c>
    </row>
    <row r="139" spans="2:6" ht="15">
      <c r="B139" s="49"/>
      <c r="F139" s="2">
        <v>0</v>
      </c>
    </row>
    <row r="140" spans="2:6" ht="15">
      <c r="B140" s="49"/>
      <c r="F140" s="2">
        <v>0.58747231555880197</v>
      </c>
    </row>
    <row r="141" spans="2:6" ht="15">
      <c r="B141" s="49"/>
      <c r="F141" s="2">
        <v>0.33045317750182607</v>
      </c>
    </row>
    <row r="142" spans="2:6" ht="15">
      <c r="B142" s="49"/>
      <c r="F142" s="2">
        <v>0.33045317750182607</v>
      </c>
    </row>
    <row r="143" spans="2:6">
      <c r="F143" s="2">
        <v>0.14686807888970049</v>
      </c>
    </row>
    <row r="144" spans="2:6">
      <c r="F144" s="2">
        <v>0.91792549306062832</v>
      </c>
    </row>
    <row r="145" spans="6:6">
      <c r="F145" s="2">
        <v>0.33045317750182607</v>
      </c>
    </row>
    <row r="146" spans="6:6">
      <c r="F146" s="2">
        <v>0.33045317750182607</v>
      </c>
    </row>
    <row r="147" spans="6:6">
      <c r="F147" s="2">
        <v>0.22948137326515708</v>
      </c>
    </row>
    <row r="148" spans="6:6">
      <c r="F148" s="2">
        <v>0.22948137326515708</v>
      </c>
    </row>
    <row r="149" spans="6:6">
      <c r="F149" s="2">
        <v>0.22948137326515708</v>
      </c>
    </row>
    <row r="150" spans="6:6">
      <c r="F150" s="2">
        <v>0.33045317750182607</v>
      </c>
    </row>
    <row r="151" spans="6:6">
      <c r="F151" s="2">
        <v>0.33045317750182607</v>
      </c>
    </row>
    <row r="152" spans="6:6">
      <c r="F152" s="2">
        <v>0.22948137326515708</v>
      </c>
    </row>
    <row r="153" spans="6:6">
      <c r="F153" s="2">
        <v>0.33045317750182607</v>
      </c>
    </row>
    <row r="154" spans="6:6">
      <c r="F154" s="2">
        <v>0.14686807888970049</v>
      </c>
    </row>
    <row r="155" spans="6:6">
      <c r="F155" s="2">
        <v>0.44978349159970782</v>
      </c>
    </row>
    <row r="156" spans="6:6">
      <c r="F156" s="2">
        <v>0.14686807888970049</v>
      </c>
    </row>
    <row r="157" spans="6:6">
      <c r="F157" s="2">
        <v>0.91792549306062832</v>
      </c>
    </row>
  </sheetData>
  <mergeCells count="4">
    <mergeCell ref="B3:C3"/>
    <mergeCell ref="E3:F3"/>
    <mergeCell ref="H4:J4"/>
    <mergeCell ref="H9:J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D8739-3FFF-472E-9190-36D4DC464405}">
  <dimension ref="A1:I46"/>
  <sheetViews>
    <sheetView workbookViewId="0">
      <selection sqref="A1:XFD1048576"/>
    </sheetView>
  </sheetViews>
  <sheetFormatPr defaultColWidth="9" defaultRowHeight="13.8"/>
  <cols>
    <col min="1" max="16384" width="9" style="2"/>
  </cols>
  <sheetData>
    <row r="1" spans="1:9" s="9" customFormat="1">
      <c r="A1" s="9" t="s">
        <v>48</v>
      </c>
    </row>
    <row r="3" spans="1:9">
      <c r="D3" s="2" t="s">
        <v>2</v>
      </c>
      <c r="E3" s="2" t="s">
        <v>3</v>
      </c>
      <c r="F3" s="2" t="s">
        <v>4</v>
      </c>
      <c r="G3" s="2" t="s">
        <v>19</v>
      </c>
      <c r="H3" s="2" t="s">
        <v>20</v>
      </c>
    </row>
    <row r="4" spans="1:9">
      <c r="A4" s="58" t="s">
        <v>49</v>
      </c>
      <c r="B4" s="58" t="s">
        <v>50</v>
      </c>
      <c r="C4" s="1" t="s">
        <v>51</v>
      </c>
      <c r="D4" s="2">
        <v>0.11009044748103827</v>
      </c>
      <c r="E4" s="2">
        <v>0.10215576626955182</v>
      </c>
      <c r="G4" s="2">
        <f>AVERAGE(D4:F4)</f>
        <v>0.10612310687529505</v>
      </c>
      <c r="H4" s="2">
        <f>STDEV(D4:F4)</f>
        <v>5.6106668911955612E-3</v>
      </c>
    </row>
    <row r="5" spans="1:9">
      <c r="A5" s="58"/>
      <c r="B5" s="58"/>
      <c r="C5" s="1" t="s">
        <v>52</v>
      </c>
      <c r="D5" s="2">
        <v>3.1568023634960536E-2</v>
      </c>
      <c r="E5" s="2">
        <v>2.894221660776999E-2</v>
      </c>
      <c r="F5" s="2">
        <v>3.170369855271387E-2</v>
      </c>
      <c r="G5" s="2">
        <f t="shared" ref="G5:G6" si="0">AVERAGE(D5:F5)</f>
        <v>3.0737979598481468E-2</v>
      </c>
      <c r="H5" s="2">
        <f t="shared" ref="H5:H6" si="1">STDEV(D5:F5)</f>
        <v>1.5566552154968709E-3</v>
      </c>
    </row>
    <row r="6" spans="1:9">
      <c r="A6" s="58"/>
      <c r="B6" s="58"/>
      <c r="C6" s="1" t="s">
        <v>53</v>
      </c>
      <c r="D6" s="2">
        <v>9.5351915154861019E-3</v>
      </c>
      <c r="E6" s="2">
        <v>1.0142614364517168E-2</v>
      </c>
      <c r="F6" s="2">
        <v>9.0978873071280893E-3</v>
      </c>
      <c r="G6" s="2">
        <f t="shared" si="0"/>
        <v>9.5918977290437874E-3</v>
      </c>
      <c r="H6" s="2">
        <f t="shared" si="1"/>
        <v>5.2466689632780139E-4</v>
      </c>
    </row>
    <row r="7" spans="1:9">
      <c r="A7" s="58"/>
      <c r="B7" s="1"/>
      <c r="C7" s="1"/>
    </row>
    <row r="8" spans="1:9">
      <c r="A8" s="58"/>
      <c r="B8" s="58" t="s">
        <v>54</v>
      </c>
      <c r="C8" s="1" t="s">
        <v>51</v>
      </c>
      <c r="D8" s="1">
        <v>0.10893401379313537</v>
      </c>
      <c r="E8" s="1">
        <v>0.11187147624423036</v>
      </c>
      <c r="F8" s="1"/>
      <c r="G8" s="1">
        <f>AVERAGE(D8:F8)</f>
        <v>0.11040274501868286</v>
      </c>
      <c r="H8" s="1">
        <f>STDEV(D8:F8)</f>
        <v>2.0770996186501192E-3</v>
      </c>
      <c r="I8" s="1"/>
    </row>
    <row r="9" spans="1:9">
      <c r="A9" s="58"/>
      <c r="B9" s="58"/>
      <c r="C9" s="1" t="s">
        <v>52</v>
      </c>
      <c r="D9" s="1">
        <v>2.9563938680134957E-2</v>
      </c>
      <c r="E9" s="1">
        <v>2.8732612430643074E-2</v>
      </c>
      <c r="F9" s="1"/>
      <c r="G9" s="1">
        <f>AVERAGE(D9:F9)</f>
        <v>2.9148275555389014E-2</v>
      </c>
      <c r="H9" s="1">
        <f>STDEV(D9:F9)</f>
        <v>5.8783642839408963E-4</v>
      </c>
      <c r="I9" s="1"/>
    </row>
    <row r="10" spans="1:9">
      <c r="A10" s="58"/>
      <c r="B10" s="58"/>
      <c r="C10" s="1" t="s">
        <v>53</v>
      </c>
      <c r="D10" s="1">
        <v>1.089642721519001E-2</v>
      </c>
      <c r="E10" s="1">
        <v>1.0623768293194936E-2</v>
      </c>
      <c r="F10" s="1">
        <v>1.1621313540794077E-2</v>
      </c>
      <c r="G10" s="1">
        <f>AVERAGE(D10:F10)</f>
        <v>1.1047169683059674E-2</v>
      </c>
      <c r="H10" s="1">
        <f>STDEV(D10:F10)</f>
        <v>5.15574047995519E-4</v>
      </c>
      <c r="I10" s="1"/>
    </row>
    <row r="12" spans="1:9" s="9" customFormat="1">
      <c r="A12" s="9" t="s">
        <v>55</v>
      </c>
    </row>
    <row r="14" spans="1:9">
      <c r="D14" s="2" t="s">
        <v>2</v>
      </c>
      <c r="E14" s="2" t="s">
        <v>3</v>
      </c>
      <c r="F14" s="2" t="s">
        <v>4</v>
      </c>
      <c r="G14" s="2" t="s">
        <v>56</v>
      </c>
      <c r="H14" s="2" t="s">
        <v>20</v>
      </c>
    </row>
    <row r="15" spans="1:9">
      <c r="A15" s="58" t="s">
        <v>57</v>
      </c>
      <c r="B15" s="58" t="s">
        <v>50</v>
      </c>
      <c r="C15" s="1" t="s">
        <v>51</v>
      </c>
      <c r="D15" s="1">
        <v>0.12510512380452832</v>
      </c>
      <c r="E15" s="1">
        <v>0.13064988036892497</v>
      </c>
      <c r="F15" s="1">
        <v>0.10344896926857057</v>
      </c>
      <c r="G15" s="1">
        <f>AVERAGE(D15:F15)</f>
        <v>0.11973465781400795</v>
      </c>
      <c r="H15" s="1">
        <f>STDEV(D15:F15)</f>
        <v>1.4373719765212055E-2</v>
      </c>
    </row>
    <row r="16" spans="1:9">
      <c r="A16" s="58"/>
      <c r="B16" s="58"/>
      <c r="C16" s="1" t="s">
        <v>52</v>
      </c>
      <c r="D16" s="1">
        <v>3.2864193592419752E-2</v>
      </c>
      <c r="E16" s="1">
        <v>3.0070939597174211E-2</v>
      </c>
      <c r="G16" s="1">
        <f>AVERAGE(D16:E16)</f>
        <v>3.1467566594796978E-2</v>
      </c>
      <c r="H16" s="1">
        <f>STDEV(D16:E16)</f>
        <v>1.9751288416145385E-3</v>
      </c>
    </row>
    <row r="17" spans="1:9">
      <c r="A17" s="58"/>
      <c r="B17" s="58"/>
      <c r="C17" s="1" t="s">
        <v>53</v>
      </c>
      <c r="D17" s="1">
        <v>1.0499382417304587E-2</v>
      </c>
      <c r="E17" s="1">
        <v>1.2267889443177915E-2</v>
      </c>
      <c r="F17" s="1">
        <v>1.2245141670985489E-2</v>
      </c>
      <c r="G17" s="1">
        <f>AVERAGE(D17:F17)</f>
        <v>1.1670804510489331E-2</v>
      </c>
      <c r="H17" s="1">
        <f>STDEV(D17:F17)</f>
        <v>1.0145450485739527E-3</v>
      </c>
    </row>
    <row r="18" spans="1:9">
      <c r="A18" s="58"/>
      <c r="B18" s="1"/>
      <c r="C18" s="1"/>
    </row>
    <row r="19" spans="1:9">
      <c r="A19" s="58"/>
      <c r="B19" s="58" t="s">
        <v>54</v>
      </c>
      <c r="C19" s="1" t="s">
        <v>51</v>
      </c>
      <c r="D19" s="1">
        <v>0.14872198594395683</v>
      </c>
      <c r="E19" s="1">
        <v>0.13951014991101859</v>
      </c>
      <c r="F19" s="1"/>
      <c r="G19" s="1">
        <f>AVERAGE(D19:F19)</f>
        <v>0.14411606792748771</v>
      </c>
      <c r="H19" s="1">
        <f>STDEV(D19:F19)</f>
        <v>6.5137517260692116E-3</v>
      </c>
    </row>
    <row r="20" spans="1:9">
      <c r="A20" s="58"/>
      <c r="B20" s="58"/>
      <c r="C20" s="1" t="s">
        <v>52</v>
      </c>
      <c r="D20" s="1">
        <v>3.578295084342803E-2</v>
      </c>
      <c r="E20" s="1">
        <v>4.6350312885015628E-2</v>
      </c>
      <c r="F20" s="1">
        <v>4.0047989409941823E-2</v>
      </c>
      <c r="G20" s="1">
        <f>AVERAGE(D20:F20)</f>
        <v>4.0727084379461827E-2</v>
      </c>
      <c r="H20" s="1">
        <f>STDEV(D20:F20)</f>
        <v>5.31631099661383E-3</v>
      </c>
    </row>
    <row r="21" spans="1:9">
      <c r="A21" s="58"/>
      <c r="B21" s="58"/>
      <c r="C21" s="1" t="s">
        <v>53</v>
      </c>
      <c r="D21" s="1">
        <v>1.0726974806309165E-2</v>
      </c>
      <c r="E21" s="1">
        <v>1.2988101394970145E-2</v>
      </c>
      <c r="F21" s="1">
        <v>1.3264006123008196E-2</v>
      </c>
      <c r="G21" s="1">
        <f>AVERAGE(D21:F21)</f>
        <v>1.2326360774762504E-2</v>
      </c>
      <c r="H21" s="1">
        <f>STDEV(D21:F21)</f>
        <v>1.3919617314432538E-3</v>
      </c>
    </row>
    <row r="23" spans="1:9" s="9" customFormat="1">
      <c r="A23" s="9" t="s">
        <v>58</v>
      </c>
    </row>
    <row r="25" spans="1:9">
      <c r="A25" s="1"/>
      <c r="B25" s="1"/>
      <c r="C25" s="58"/>
      <c r="D25" s="58"/>
      <c r="E25" s="58"/>
      <c r="F25" s="58"/>
      <c r="G25" s="1"/>
      <c r="H25" s="1"/>
    </row>
    <row r="26" spans="1:9">
      <c r="D26" s="1" t="s">
        <v>59</v>
      </c>
      <c r="E26" s="1" t="s">
        <v>60</v>
      </c>
      <c r="F26" s="1" t="s">
        <v>4</v>
      </c>
      <c r="G26" s="1" t="s">
        <v>61</v>
      </c>
      <c r="H26" s="1" t="s">
        <v>62</v>
      </c>
      <c r="I26" s="1"/>
    </row>
    <row r="27" spans="1:9" ht="15">
      <c r="A27" s="58" t="s">
        <v>63</v>
      </c>
      <c r="B27" s="58" t="s">
        <v>64</v>
      </c>
      <c r="C27" s="5" t="s">
        <v>65</v>
      </c>
      <c r="D27" s="6">
        <v>5.854112401958441E-2</v>
      </c>
      <c r="E27" s="6">
        <v>5.8351484028245644E-2</v>
      </c>
      <c r="G27" s="1">
        <f>AVERAGE(D27:F27)</f>
        <v>5.8446304023915027E-2</v>
      </c>
      <c r="H27" s="1">
        <f>STDEV(D27:F27)</f>
        <v>1.3409572385979988E-4</v>
      </c>
    </row>
    <row r="28" spans="1:9" ht="15">
      <c r="A28" s="58"/>
      <c r="B28" s="58"/>
      <c r="C28" s="5" t="s">
        <v>66</v>
      </c>
      <c r="D28" s="6">
        <v>8.2979025375876758E-2</v>
      </c>
      <c r="E28" s="6">
        <v>7.8394601839756162E-2</v>
      </c>
      <c r="F28" s="6">
        <v>8.3394717905124191E-2</v>
      </c>
      <c r="G28" s="1">
        <f>AVERAGE(D28:F28)</f>
        <v>8.1589448373585713E-2</v>
      </c>
      <c r="H28" s="1">
        <f>STDEV(D28:F28)</f>
        <v>2.7746140904205056E-3</v>
      </c>
    </row>
    <row r="29" spans="1:9" ht="15">
      <c r="A29" s="58"/>
      <c r="B29" s="58" t="s">
        <v>67</v>
      </c>
      <c r="C29" s="5" t="s">
        <v>65</v>
      </c>
      <c r="D29" s="6">
        <v>3.7462697991508823E-2</v>
      </c>
      <c r="E29" s="6">
        <v>4.4771374237970833E-2</v>
      </c>
      <c r="F29" s="6">
        <v>2.6943582625734819E-2</v>
      </c>
      <c r="G29" s="1">
        <f>AVERAGE(D29:F29)</f>
        <v>3.6392551618404823E-2</v>
      </c>
      <c r="H29" s="1">
        <f>STDEV(D29:F29)</f>
        <v>8.9619444534782076E-3</v>
      </c>
    </row>
    <row r="30" spans="1:9" ht="15">
      <c r="A30" s="58"/>
      <c r="B30" s="58"/>
      <c r="C30" s="5" t="s">
        <v>66</v>
      </c>
      <c r="D30" s="6">
        <v>4.7621380361419559E-2</v>
      </c>
      <c r="E30" s="6">
        <v>4.8047317249074677E-2</v>
      </c>
      <c r="F30" s="6">
        <v>5.320834694099718E-2</v>
      </c>
      <c r="G30" s="1">
        <f>AVERAGE(D30:F30)</f>
        <v>4.962568151716381E-2</v>
      </c>
      <c r="H30" s="1">
        <f>STDEV(D30:F30)</f>
        <v>3.1099797768497969E-3</v>
      </c>
    </row>
    <row r="31" spans="1:9" ht="15">
      <c r="A31" s="58"/>
      <c r="B31" s="58" t="s">
        <v>68</v>
      </c>
      <c r="C31" s="5" t="s">
        <v>65</v>
      </c>
      <c r="D31" s="6">
        <v>9.4929477183417862E-2</v>
      </c>
      <c r="E31" s="6">
        <v>0.14338398526235133</v>
      </c>
      <c r="G31" s="1">
        <f>AVERAGE(D31:E31)</f>
        <v>0.11915673122288459</v>
      </c>
      <c r="H31" s="1">
        <f>STDEV(D31:E31)</f>
        <v>3.4262511241672247E-2</v>
      </c>
    </row>
    <row r="32" spans="1:9" ht="15">
      <c r="A32" s="58"/>
      <c r="B32" s="58"/>
      <c r="C32" s="5" t="s">
        <v>66</v>
      </c>
      <c r="D32" s="6">
        <v>0.16428448927401687</v>
      </c>
      <c r="E32" s="6">
        <v>0.14249532127667716</v>
      </c>
      <c r="F32" s="6">
        <v>0.16551918083590958</v>
      </c>
      <c r="G32" s="1">
        <f>AVERAGE(D32:F32)</f>
        <v>0.15743299712886785</v>
      </c>
      <c r="H32" s="1">
        <f>STDEV(D32:F32)</f>
        <v>1.29511287427812E-2</v>
      </c>
    </row>
    <row r="33" spans="1:9" ht="15">
      <c r="A33" s="58"/>
      <c r="B33" s="58" t="s">
        <v>69</v>
      </c>
      <c r="C33" s="5" t="s">
        <v>65</v>
      </c>
      <c r="D33" s="6">
        <v>0.29391515009107883</v>
      </c>
      <c r="E33" s="6">
        <v>0.19886703729532479</v>
      </c>
      <c r="F33" s="6">
        <v>0.283619206370333</v>
      </c>
      <c r="G33" s="1">
        <f>AVERAGE(D33:F33)</f>
        <v>0.25880046458557887</v>
      </c>
      <c r="H33" s="1">
        <f>STDEV(D33:F33)</f>
        <v>5.215854095296682E-2</v>
      </c>
    </row>
    <row r="34" spans="1:9" ht="15">
      <c r="A34" s="58"/>
      <c r="B34" s="58"/>
      <c r="C34" s="5" t="s">
        <v>66</v>
      </c>
      <c r="D34" s="6">
        <v>0.28674837665978226</v>
      </c>
      <c r="E34" s="6">
        <v>0.20327821693841824</v>
      </c>
      <c r="F34" s="6">
        <v>0.17384243541557126</v>
      </c>
      <c r="G34" s="1">
        <f>AVERAGE(D34:F34)</f>
        <v>0.22128967633792393</v>
      </c>
      <c r="H34" s="1">
        <f>STDEV(D34:F34)</f>
        <v>5.8568313910640622E-2</v>
      </c>
    </row>
    <row r="36" spans="1:9">
      <c r="D36" s="1" t="s">
        <v>59</v>
      </c>
      <c r="E36" s="1" t="s">
        <v>60</v>
      </c>
      <c r="F36" s="1" t="s">
        <v>4</v>
      </c>
      <c r="G36" s="1" t="s">
        <v>61</v>
      </c>
      <c r="H36" s="1" t="s">
        <v>62</v>
      </c>
      <c r="I36" s="1"/>
    </row>
    <row r="37" spans="1:9" ht="15">
      <c r="A37" s="58" t="s">
        <v>70</v>
      </c>
      <c r="B37" s="58" t="s">
        <v>64</v>
      </c>
      <c r="C37" s="1" t="s">
        <v>65</v>
      </c>
      <c r="D37" s="6">
        <v>8.4209848769004919E-2</v>
      </c>
      <c r="E37" s="6">
        <v>8.7823143891191252E-2</v>
      </c>
      <c r="F37" s="6">
        <v>6.5265757674722397E-2</v>
      </c>
      <c r="G37" s="1">
        <f>AVERAGE(D37:F37)</f>
        <v>7.9099583444972851E-2</v>
      </c>
      <c r="H37" s="1">
        <f>STDEV(D37:F37)</f>
        <v>1.2115899759870871E-2</v>
      </c>
    </row>
    <row r="38" spans="1:9" ht="15">
      <c r="A38" s="58"/>
      <c r="B38" s="58"/>
      <c r="C38" s="1" t="s">
        <v>66</v>
      </c>
      <c r="D38" s="6">
        <v>8.9558684905884436E-2</v>
      </c>
      <c r="E38" s="6">
        <v>7.7648748775310264E-2</v>
      </c>
      <c r="F38" s="6">
        <v>8.5156823285837555E-2</v>
      </c>
      <c r="G38" s="1">
        <f>AVERAGE(D38:F38)</f>
        <v>8.4121418989010752E-2</v>
      </c>
      <c r="H38" s="1">
        <f>STDEV(D38:F38)</f>
        <v>6.0221002318131978E-3</v>
      </c>
    </row>
    <row r="39" spans="1:9" ht="15">
      <c r="A39" s="58"/>
      <c r="B39" s="58" t="s">
        <v>67</v>
      </c>
      <c r="C39" s="1" t="s">
        <v>65</v>
      </c>
      <c r="D39" s="6">
        <v>4.7668003619638591E-2</v>
      </c>
      <c r="E39" s="6">
        <v>5.2148769186806006E-2</v>
      </c>
      <c r="F39" s="6">
        <v>5.2871029964075771E-2</v>
      </c>
      <c r="G39" s="1">
        <f>AVERAGE(D39:F39)</f>
        <v>5.0895934256840129E-2</v>
      </c>
      <c r="H39" s="1">
        <f>STDEV(D39:F39)</f>
        <v>2.8186995772046717E-3</v>
      </c>
    </row>
    <row r="40" spans="1:9" ht="15">
      <c r="A40" s="58"/>
      <c r="B40" s="58"/>
      <c r="C40" s="1" t="s">
        <v>66</v>
      </c>
      <c r="D40" s="6">
        <v>4.7779586463096012E-2</v>
      </c>
      <c r="E40" s="6">
        <v>5.0302107146745045E-2</v>
      </c>
      <c r="G40" s="1">
        <f>AVERAGE(D40:E40)</f>
        <v>4.9040846804920532E-2</v>
      </c>
      <c r="H40" s="1">
        <f>STDEV(D40:E40)</f>
        <v>1.7836914810915574E-3</v>
      </c>
    </row>
    <row r="41" spans="1:9" ht="15">
      <c r="A41" s="58"/>
      <c r="B41" s="58" t="s">
        <v>68</v>
      </c>
      <c r="C41" s="1" t="s">
        <v>65</v>
      </c>
      <c r="D41" s="6">
        <v>0.11088253159090042</v>
      </c>
      <c r="E41" s="6">
        <v>9.6208980770853686E-2</v>
      </c>
      <c r="F41" s="6">
        <v>0.10347856336840168</v>
      </c>
      <c r="G41" s="1">
        <f>AVERAGE(D41:F41)</f>
        <v>0.10352335857671859</v>
      </c>
      <c r="H41" s="1">
        <f>STDEV(D41:F41)</f>
        <v>7.3368779719400852E-3</v>
      </c>
    </row>
    <row r="42" spans="1:9" ht="15">
      <c r="A42" s="58"/>
      <c r="B42" s="58"/>
      <c r="C42" s="1" t="s">
        <v>66</v>
      </c>
      <c r="D42" s="6">
        <v>0.10930137200479147</v>
      </c>
      <c r="E42" s="6">
        <v>0.10683721705282924</v>
      </c>
      <c r="F42" s="6">
        <v>9.7154638438870441E-2</v>
      </c>
      <c r="G42" s="1">
        <f>AVERAGE(D42:F42)</f>
        <v>0.10443107583216371</v>
      </c>
      <c r="H42" s="1">
        <f>STDEV(D42:F42)</f>
        <v>6.420897192815616E-3</v>
      </c>
    </row>
    <row r="43" spans="1:9" ht="15">
      <c r="A43" s="58"/>
      <c r="B43" s="58" t="s">
        <v>69</v>
      </c>
      <c r="C43" s="1" t="s">
        <v>65</v>
      </c>
      <c r="D43" s="4">
        <v>0.6321220147290274</v>
      </c>
      <c r="E43" s="4">
        <v>0.57251754058039295</v>
      </c>
      <c r="F43" s="4"/>
      <c r="G43" s="1">
        <f>AVERAGE(D43:F43)</f>
        <v>0.60231977765471023</v>
      </c>
      <c r="H43" s="1">
        <f>STDEV(D43:F43)</f>
        <v>4.2146727859557691E-2</v>
      </c>
    </row>
    <row r="44" spans="1:9" ht="15">
      <c r="A44" s="58"/>
      <c r="B44" s="58"/>
      <c r="C44" s="1" t="s">
        <v>66</v>
      </c>
      <c r="D44" s="4">
        <v>0.32961045234267211</v>
      </c>
      <c r="E44" s="4">
        <v>0.31328226449247348</v>
      </c>
      <c r="F44" s="4">
        <v>0.27735557389896393</v>
      </c>
      <c r="G44" s="1">
        <f>AVERAGE(D44:F44)</f>
        <v>0.30674943024470319</v>
      </c>
      <c r="H44" s="1">
        <f>STDEV(D44:F44)</f>
        <v>2.6732966965402664E-2</v>
      </c>
    </row>
    <row r="45" spans="1:9">
      <c r="A45" s="1"/>
      <c r="B45" s="1"/>
    </row>
    <row r="46" spans="1:9">
      <c r="A46" s="1"/>
      <c r="B46" s="1"/>
    </row>
  </sheetData>
  <mergeCells count="17">
    <mergeCell ref="A37:A44"/>
    <mergeCell ref="B37:B38"/>
    <mergeCell ref="B39:B40"/>
    <mergeCell ref="B41:B42"/>
    <mergeCell ref="B43:B44"/>
    <mergeCell ref="A27:A34"/>
    <mergeCell ref="B27:B28"/>
    <mergeCell ref="B29:B30"/>
    <mergeCell ref="B31:B32"/>
    <mergeCell ref="B33:B34"/>
    <mergeCell ref="C25:F25"/>
    <mergeCell ref="B4:B6"/>
    <mergeCell ref="B8:B10"/>
    <mergeCell ref="A4:A10"/>
    <mergeCell ref="B15:B17"/>
    <mergeCell ref="B19:B21"/>
    <mergeCell ref="A15:A21"/>
  </mergeCells>
  <phoneticPr fontId="5" type="noConversion"/>
  <conditionalFormatting sqref="D8:E8 D19:E19">
    <cfRule type="cellIs" dxfId="168" priority="26" operator="between">
      <formula>$J$8</formula>
      <formula>$K$8</formula>
    </cfRule>
  </conditionalFormatting>
  <conditionalFormatting sqref="D9:E9 D20:F20">
    <cfRule type="cellIs" dxfId="167" priority="25" operator="between">
      <formula>$J$9</formula>
      <formula>$K$9</formula>
    </cfRule>
  </conditionalFormatting>
  <conditionalFormatting sqref="D10:F10 D21:F21">
    <cfRule type="cellIs" dxfId="166" priority="24" operator="between">
      <formula>$J$10</formula>
      <formula>$K$10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C6716-3F2E-406C-9277-9E881691379D}">
  <dimension ref="A1:H23"/>
  <sheetViews>
    <sheetView workbookViewId="0">
      <selection sqref="A1:XFD1048576"/>
    </sheetView>
  </sheetViews>
  <sheetFormatPr defaultColWidth="9" defaultRowHeight="13.8"/>
  <cols>
    <col min="1" max="1" width="9" style="2"/>
    <col min="2" max="2" width="18.44140625" style="2" customWidth="1"/>
    <col min="3" max="16384" width="9" style="2"/>
  </cols>
  <sheetData>
    <row r="1" spans="1:8" s="9" customFormat="1">
      <c r="A1" s="9" t="s">
        <v>71</v>
      </c>
    </row>
    <row r="3" spans="1:8">
      <c r="C3" s="2" t="s">
        <v>2</v>
      </c>
      <c r="D3" s="2" t="s">
        <v>3</v>
      </c>
      <c r="E3" s="2" t="s">
        <v>4</v>
      </c>
      <c r="F3" s="2" t="s">
        <v>6</v>
      </c>
      <c r="G3" s="2" t="s">
        <v>19</v>
      </c>
      <c r="H3" s="2" t="s">
        <v>20</v>
      </c>
    </row>
    <row r="4" spans="1:8">
      <c r="A4" s="58" t="s">
        <v>40</v>
      </c>
      <c r="B4" s="5" t="s">
        <v>72</v>
      </c>
      <c r="C4" s="1">
        <v>0.99816681943171404</v>
      </c>
      <c r="D4" s="1">
        <v>0.72226250906453948</v>
      </c>
      <c r="E4" s="1">
        <v>0.92076730608840696</v>
      </c>
      <c r="F4" s="1">
        <v>1.4361851332398317</v>
      </c>
      <c r="G4" s="2">
        <f>AVERAGE(C4:F4)</f>
        <v>1.019345441956123</v>
      </c>
      <c r="H4" s="2">
        <f>STDEV(C4:F4)</f>
        <v>0.30120855464176721</v>
      </c>
    </row>
    <row r="5" spans="1:8">
      <c r="A5" s="58"/>
      <c r="B5" s="5" t="s">
        <v>73</v>
      </c>
      <c r="C5" s="1">
        <v>0.6681034482758621</v>
      </c>
      <c r="D5" s="1">
        <v>0.79089790897908974</v>
      </c>
      <c r="E5" s="1">
        <v>1.2766355140186916</v>
      </c>
      <c r="F5" s="1">
        <v>0.40277777777777779</v>
      </c>
      <c r="G5" s="2">
        <f>AVERAGE(C5:F5)</f>
        <v>0.78460366226285527</v>
      </c>
      <c r="H5" s="2">
        <f>STDEV(C5:F5)</f>
        <v>0.36583159450118058</v>
      </c>
    </row>
    <row r="6" spans="1:8">
      <c r="A6" s="58"/>
      <c r="B6" s="5" t="s">
        <v>74</v>
      </c>
      <c r="C6" s="1">
        <v>1.521551724137931</v>
      </c>
      <c r="D6" s="1">
        <v>1.6681922196796339</v>
      </c>
      <c r="E6" s="1">
        <v>1.6909413854351687</v>
      </c>
      <c r="F6" s="1"/>
      <c r="G6" s="2">
        <f>AVERAGE(C6:F6)</f>
        <v>1.626895109750911</v>
      </c>
      <c r="H6" s="2">
        <f>STDEV(C6:F6)</f>
        <v>9.193640630863803E-2</v>
      </c>
    </row>
    <row r="7" spans="1:8">
      <c r="A7" s="58"/>
      <c r="B7" s="5" t="s">
        <v>75</v>
      </c>
      <c r="C7" s="1">
        <v>1.2079207920792079</v>
      </c>
      <c r="D7" s="1">
        <v>1.0942720763723151</v>
      </c>
      <c r="E7" s="1">
        <v>0.70630202140309151</v>
      </c>
      <c r="F7" s="1">
        <v>0.77443609022556392</v>
      </c>
      <c r="G7" s="2">
        <f>AVERAGE(C7:F7)</f>
        <v>0.94573274502004467</v>
      </c>
      <c r="H7" s="2">
        <f>STDEV(C7:F7)</f>
        <v>0.24322562936143233</v>
      </c>
    </row>
    <row r="9" spans="1:8">
      <c r="C9" s="2" t="s">
        <v>2</v>
      </c>
      <c r="D9" s="2" t="s">
        <v>3</v>
      </c>
      <c r="E9" s="2" t="s">
        <v>4</v>
      </c>
      <c r="F9" s="2" t="s">
        <v>6</v>
      </c>
      <c r="G9" s="2" t="s">
        <v>19</v>
      </c>
      <c r="H9" s="2" t="s">
        <v>20</v>
      </c>
    </row>
    <row r="10" spans="1:8">
      <c r="A10" s="58" t="s">
        <v>41</v>
      </c>
      <c r="B10" s="5" t="s">
        <v>72</v>
      </c>
      <c r="C10" s="2">
        <v>0.59183673469387754</v>
      </c>
      <c r="D10" s="2">
        <v>0.53674380836378399</v>
      </c>
      <c r="E10" s="2">
        <v>0.62693798449612403</v>
      </c>
      <c r="G10" s="2">
        <f>AVERAGE(C10:F10)</f>
        <v>0.58517284251792845</v>
      </c>
      <c r="H10" s="2">
        <f>STDEV(C10:F10)</f>
        <v>4.5464853967074399E-2</v>
      </c>
    </row>
    <row r="11" spans="1:8">
      <c r="A11" s="58"/>
      <c r="B11" s="5" t="s">
        <v>73</v>
      </c>
      <c r="C11" s="2">
        <v>0.71048911506926771</v>
      </c>
      <c r="D11" s="2">
        <v>0.8569575089198832</v>
      </c>
      <c r="E11" s="2">
        <v>0.67746350364963503</v>
      </c>
      <c r="G11" s="2">
        <f>AVERAGE(C11:E11)</f>
        <v>0.74830337587959528</v>
      </c>
      <c r="H11" s="2">
        <f>STDEV(C11:E11)</f>
        <v>9.553514129608412E-2</v>
      </c>
    </row>
    <row r="12" spans="1:8">
      <c r="A12" s="58"/>
      <c r="B12" s="5" t="s">
        <v>74</v>
      </c>
      <c r="C12" s="2">
        <v>0.81372549019607843</v>
      </c>
      <c r="D12" s="2">
        <v>0.69081272084805656</v>
      </c>
      <c r="E12" s="2">
        <v>0.937332139659803</v>
      </c>
      <c r="F12" s="2">
        <v>0.77643504531722052</v>
      </c>
      <c r="G12" s="2">
        <f>AVERAGE(C12:F12)</f>
        <v>0.80457634900528963</v>
      </c>
      <c r="H12" s="2">
        <f>STDEV(C12:F12)</f>
        <v>0.10237496894846213</v>
      </c>
    </row>
    <row r="13" spans="1:8">
      <c r="A13" s="58"/>
      <c r="B13" s="5" t="s">
        <v>75</v>
      </c>
      <c r="C13" s="2">
        <v>0.90563866513233604</v>
      </c>
      <c r="D13" s="2">
        <v>0.96565656565656566</v>
      </c>
      <c r="E13" s="2">
        <v>0.97226386806596699</v>
      </c>
      <c r="G13" s="2">
        <f>AVERAGE(C13:E13)</f>
        <v>0.94785303295162293</v>
      </c>
      <c r="H13" s="2">
        <f>STDEV(C13:E13)</f>
        <v>3.6707679701512751E-2</v>
      </c>
    </row>
    <row r="15" spans="1:8" s="48" customFormat="1">
      <c r="A15" s="48" t="s">
        <v>76</v>
      </c>
    </row>
    <row r="17" spans="1:8">
      <c r="C17" s="2" t="s">
        <v>2</v>
      </c>
      <c r="D17" s="2" t="s">
        <v>3</v>
      </c>
      <c r="E17" s="2" t="s">
        <v>4</v>
      </c>
      <c r="F17" s="2" t="s">
        <v>6</v>
      </c>
      <c r="G17" s="2" t="s">
        <v>19</v>
      </c>
      <c r="H17" s="2" t="s">
        <v>20</v>
      </c>
    </row>
    <row r="18" spans="1:8">
      <c r="A18" s="58" t="s">
        <v>49</v>
      </c>
      <c r="B18" s="2" t="s">
        <v>77</v>
      </c>
      <c r="C18" s="31">
        <v>1.849086489770624E-6</v>
      </c>
      <c r="D18" s="31">
        <v>0</v>
      </c>
      <c r="E18" s="31">
        <v>6.0372779371991371E-6</v>
      </c>
      <c r="F18" s="31">
        <v>1.257363791485823E-6</v>
      </c>
      <c r="G18" s="2">
        <f>AVERAGE(C18:F18)</f>
        <v>2.2859320546138956E-6</v>
      </c>
      <c r="H18" s="2">
        <f>STDEV(C18:F18)</f>
        <v>2.6170510126564269E-6</v>
      </c>
    </row>
    <row r="19" spans="1:8">
      <c r="A19" s="58"/>
      <c r="B19" s="2" t="s">
        <v>75</v>
      </c>
      <c r="C19" s="31">
        <v>5.0821755904402039E-6</v>
      </c>
      <c r="D19" s="31">
        <v>1.1978710943764641E-4</v>
      </c>
      <c r="E19" s="31">
        <v>0</v>
      </c>
      <c r="F19" s="31">
        <v>2.259610510871505E-7</v>
      </c>
      <c r="G19" s="2">
        <f>AVERAGE(C19:F19)</f>
        <v>3.1273811519793439E-5</v>
      </c>
      <c r="H19" s="2">
        <f>STDEV(C19:F19)</f>
        <v>5.9055414673149981E-5</v>
      </c>
    </row>
    <row r="21" spans="1:8">
      <c r="C21" s="2" t="s">
        <v>2</v>
      </c>
      <c r="D21" s="2" t="s">
        <v>3</v>
      </c>
      <c r="E21" s="2" t="s">
        <v>4</v>
      </c>
      <c r="F21" s="2" t="s">
        <v>19</v>
      </c>
      <c r="G21" s="2" t="s">
        <v>20</v>
      </c>
    </row>
    <row r="22" spans="1:8">
      <c r="A22" s="1" t="s">
        <v>78</v>
      </c>
      <c r="B22" s="2" t="s">
        <v>77</v>
      </c>
      <c r="C22" s="31">
        <v>4.0326127929231986E-2</v>
      </c>
      <c r="D22" s="31">
        <v>2.1347804788108399E-2</v>
      </c>
      <c r="E22" s="31">
        <v>1.9442485549717038E-2</v>
      </c>
      <c r="F22" s="2">
        <f>AVERAGE(C22:E22)</f>
        <v>2.7038806089019141E-2</v>
      </c>
      <c r="G22" s="2">
        <f>STDEV(C22:E22)</f>
        <v>1.154652552130267E-2</v>
      </c>
    </row>
    <row r="23" spans="1:8">
      <c r="A23" s="1"/>
      <c r="B23" s="2" t="s">
        <v>75</v>
      </c>
      <c r="C23" s="2">
        <v>6.835906728240275E-2</v>
      </c>
      <c r="D23" s="31">
        <v>6.1106487625770478E-2</v>
      </c>
      <c r="E23" s="31">
        <v>4.8777157231069519E-2</v>
      </c>
      <c r="F23" s="2">
        <f>AVERAGE(C23:E23)</f>
        <v>5.9414237379747582E-2</v>
      </c>
      <c r="G23" s="2">
        <f>STDEV(C23:E23)</f>
        <v>9.9000294689459475E-3</v>
      </c>
    </row>
  </sheetData>
  <mergeCells count="3">
    <mergeCell ref="A4:A7"/>
    <mergeCell ref="A10:A13"/>
    <mergeCell ref="A18:A19"/>
  </mergeCells>
  <phoneticPr fontId="5" type="noConversion"/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3DBA7-7396-4324-973B-F52EF0DC9BD3}">
  <dimension ref="A1:E137"/>
  <sheetViews>
    <sheetView workbookViewId="0">
      <selection activeCell="G64" sqref="G64"/>
    </sheetView>
  </sheetViews>
  <sheetFormatPr defaultColWidth="9" defaultRowHeight="13.8"/>
  <cols>
    <col min="1" max="1" width="20" style="2" customWidth="1"/>
    <col min="2" max="2" width="9" style="2"/>
    <col min="3" max="3" width="12" style="2" bestFit="1" customWidth="1"/>
    <col min="4" max="4" width="9" style="2"/>
    <col min="5" max="5" width="13.6640625" style="2" bestFit="1" customWidth="1"/>
    <col min="6" max="16384" width="9" style="2"/>
  </cols>
  <sheetData>
    <row r="1" spans="1:5" s="9" customFormat="1">
      <c r="A1" s="9" t="s">
        <v>79</v>
      </c>
    </row>
    <row r="2" spans="1:5">
      <c r="B2" s="55" t="s">
        <v>80</v>
      </c>
      <c r="C2" s="55"/>
    </row>
    <row r="3" spans="1:5">
      <c r="B3" s="2" t="s">
        <v>81</v>
      </c>
      <c r="C3" s="2" t="s">
        <v>82</v>
      </c>
      <c r="D3" s="2" t="s">
        <v>83</v>
      </c>
      <c r="E3" s="2" t="s">
        <v>84</v>
      </c>
    </row>
    <row r="4" spans="1:5">
      <c r="A4" s="2" t="s">
        <v>85</v>
      </c>
      <c r="B4" s="2">
        <v>1.1283449408918862E-3</v>
      </c>
      <c r="C4" s="2">
        <v>1.12587591476302E-3</v>
      </c>
      <c r="D4" s="2">
        <f t="shared" ref="D4:D17" si="0">AVERAGE(B4:C4)</f>
        <v>1.1271104278274531E-3</v>
      </c>
      <c r="E4" s="2">
        <f t="shared" ref="E4:E17" si="1">STDEV(B4:C4)</f>
        <v>1.7458651186480371E-6</v>
      </c>
    </row>
    <row r="5" spans="1:5">
      <c r="A5" s="2" t="s">
        <v>86</v>
      </c>
      <c r="B5" s="2">
        <v>2.9548178498084394E-4</v>
      </c>
      <c r="C5" s="2">
        <v>2.9483521652355545E-4</v>
      </c>
      <c r="D5" s="2">
        <f t="shared" si="0"/>
        <v>2.951585007521997E-4</v>
      </c>
      <c r="E5" s="2">
        <f t="shared" si="1"/>
        <v>4.5719294065001663E-7</v>
      </c>
    </row>
    <row r="6" spans="1:5">
      <c r="A6" s="2" t="s">
        <v>87</v>
      </c>
      <c r="B6" s="2">
        <v>1.1917469625958991E-2</v>
      </c>
      <c r="C6" s="2">
        <v>1.1891392011897813E-2</v>
      </c>
      <c r="D6" s="2">
        <f t="shared" si="0"/>
        <v>1.1904430818928401E-2</v>
      </c>
      <c r="E6" s="2">
        <f t="shared" si="1"/>
        <v>1.8439657739824622E-5</v>
      </c>
    </row>
    <row r="7" spans="1:5">
      <c r="A7" s="2" t="s">
        <v>88</v>
      </c>
      <c r="B7" s="2">
        <v>3.2915329074128212E-4</v>
      </c>
      <c r="C7" s="2">
        <v>3.2843304284031652E-4</v>
      </c>
      <c r="D7" s="2">
        <f t="shared" si="0"/>
        <v>3.2879316679079935E-4</v>
      </c>
      <c r="E7" s="2">
        <f t="shared" si="1"/>
        <v>5.0929217490815551E-7</v>
      </c>
    </row>
    <row r="8" spans="1:5">
      <c r="A8" s="2" t="s">
        <v>89</v>
      </c>
      <c r="B8" s="2">
        <v>1.6854072128845753E-3</v>
      </c>
      <c r="C8" s="2">
        <v>1.6817192321123987E-3</v>
      </c>
      <c r="D8" s="2">
        <f t="shared" si="0"/>
        <v>1.683563222498487E-3</v>
      </c>
      <c r="E8" s="2">
        <f t="shared" si="1"/>
        <v>2.6077962128916941E-6</v>
      </c>
    </row>
    <row r="9" spans="1:5">
      <c r="A9" s="2" t="s">
        <v>90</v>
      </c>
      <c r="B9" s="2">
        <v>6.3535942465560229E-4</v>
      </c>
      <c r="C9" s="2">
        <v>6.3396914145066668E-4</v>
      </c>
      <c r="D9" s="2">
        <f t="shared" si="0"/>
        <v>6.3466428305313449E-4</v>
      </c>
      <c r="E9" s="2">
        <f t="shared" si="1"/>
        <v>9.8307868197974079E-7</v>
      </c>
    </row>
    <row r="10" spans="1:5">
      <c r="A10" s="2" t="s">
        <v>91</v>
      </c>
      <c r="B10" s="2">
        <v>4.1219420962966304E-3</v>
      </c>
      <c r="C10" s="2">
        <v>4.1129225293463096E-3</v>
      </c>
      <c r="D10" s="2">
        <f t="shared" si="0"/>
        <v>4.11743231282147E-3</v>
      </c>
      <c r="E10" s="2">
        <f t="shared" si="1"/>
        <v>6.3777969539378768E-6</v>
      </c>
    </row>
    <row r="11" spans="1:5">
      <c r="A11" s="2" t="s">
        <v>92</v>
      </c>
      <c r="B11" s="2">
        <v>9.0650172578580109E-3</v>
      </c>
      <c r="C11" s="2">
        <v>9.0451813338802024E-3</v>
      </c>
      <c r="D11" s="2">
        <f t="shared" si="0"/>
        <v>9.0550992958691075E-3</v>
      </c>
      <c r="E11" s="2">
        <f t="shared" si="1"/>
        <v>1.4026116355809222E-5</v>
      </c>
    </row>
    <row r="12" spans="1:5">
      <c r="A12" s="2" t="s">
        <v>93</v>
      </c>
      <c r="B12" s="2">
        <v>2.3435855382507339E-3</v>
      </c>
      <c r="C12" s="2">
        <v>2.3384573423245831E-3</v>
      </c>
      <c r="D12" s="2">
        <f t="shared" si="0"/>
        <v>2.3410214402876583E-3</v>
      </c>
      <c r="E12" s="2">
        <f t="shared" si="1"/>
        <v>3.6261821146344682E-6</v>
      </c>
    </row>
    <row r="13" spans="1:5">
      <c r="A13" s="2" t="s">
        <v>94</v>
      </c>
      <c r="B13" s="2">
        <v>6.0220489792437715E-3</v>
      </c>
      <c r="C13" s="2">
        <v>6.0088716291797802E-3</v>
      </c>
      <c r="D13" s="2">
        <f t="shared" si="0"/>
        <v>6.0154603042117758E-3</v>
      </c>
      <c r="E13" s="2">
        <f t="shared" si="1"/>
        <v>9.3177935883172452E-6</v>
      </c>
    </row>
    <row r="14" spans="1:5">
      <c r="A14" s="2" t="s">
        <v>95</v>
      </c>
      <c r="B14" s="2">
        <v>1.2022610783785669E-3</v>
      </c>
      <c r="C14" s="2">
        <v>1.1996303101545437E-3</v>
      </c>
      <c r="D14" s="2">
        <f t="shared" si="0"/>
        <v>1.2009456942665554E-3</v>
      </c>
      <c r="E14" s="2">
        <f t="shared" si="1"/>
        <v>1.8602340509369195E-6</v>
      </c>
    </row>
    <row r="15" spans="1:5">
      <c r="A15" s="2" t="s">
        <v>96</v>
      </c>
      <c r="B15" s="2">
        <v>6.1927824526023824E-4</v>
      </c>
      <c r="C15" s="2">
        <v>6.1792315063166007E-4</v>
      </c>
      <c r="D15" s="2">
        <f t="shared" si="0"/>
        <v>6.1860069794594916E-4</v>
      </c>
      <c r="E15" s="2">
        <f t="shared" si="1"/>
        <v>9.5819660101708979E-7</v>
      </c>
    </row>
    <row r="16" spans="1:5">
      <c r="A16" s="2" t="s">
        <v>126</v>
      </c>
      <c r="B16" s="2">
        <v>7.2197345206695563E-3</v>
      </c>
      <c r="C16" s="2">
        <v>7.2039364144974123E-3</v>
      </c>
      <c r="D16" s="2">
        <f t="shared" si="0"/>
        <v>7.2118354675834839E-3</v>
      </c>
      <c r="E16" s="2">
        <f t="shared" si="1"/>
        <v>1.1170948004228088E-5</v>
      </c>
    </row>
    <row r="17" spans="1:5">
      <c r="A17" s="2" t="s">
        <v>125</v>
      </c>
      <c r="B17" s="2">
        <v>5.9861436794559292E-3</v>
      </c>
      <c r="C17" s="2">
        <v>5.973044896787536E-3</v>
      </c>
      <c r="D17" s="2">
        <f t="shared" si="0"/>
        <v>5.9795942881217326E-3</v>
      </c>
      <c r="E17" s="2">
        <f t="shared" si="1"/>
        <v>9.2622380501096643E-6</v>
      </c>
    </row>
    <row r="19" spans="1:5">
      <c r="B19" s="55" t="s">
        <v>73</v>
      </c>
      <c r="C19" s="55"/>
    </row>
    <row r="20" spans="1:5">
      <c r="B20" s="2" t="s">
        <v>81</v>
      </c>
      <c r="C20" s="2" t="s">
        <v>82</v>
      </c>
      <c r="D20" s="2" t="s">
        <v>83</v>
      </c>
      <c r="E20" s="2" t="s">
        <v>84</v>
      </c>
    </row>
    <row r="21" spans="1:5">
      <c r="A21" s="2" t="s">
        <v>85</v>
      </c>
      <c r="B21" s="2">
        <v>9.8893341604235703E-4</v>
      </c>
      <c r="C21" s="2">
        <v>5.2193623921944273E-4</v>
      </c>
      <c r="D21" s="2">
        <f>AVERAGE(B21:C21)</f>
        <v>7.5543482763089993E-4</v>
      </c>
      <c r="E21" s="2">
        <f>STDEV(B21:C21)</f>
        <v>3.3021687052645592E-4</v>
      </c>
    </row>
    <row r="22" spans="1:5">
      <c r="A22" s="2" t="s">
        <v>86</v>
      </c>
      <c r="B22" s="2">
        <v>2.2698735097996837E-4</v>
      </c>
      <c r="C22" s="2">
        <v>1.2104844734887105E-4</v>
      </c>
      <c r="D22" s="2">
        <f t="shared" ref="D22:D34" si="2">AVERAGE(B22:C22)</f>
        <v>1.740178991644197E-4</v>
      </c>
      <c r="E22" s="2">
        <f t="shared" ref="E22:E34" si="3">STDEV(B22:C22)</f>
        <v>7.4910117149017076E-5</v>
      </c>
    </row>
    <row r="23" spans="1:5">
      <c r="A23" s="2" t="s">
        <v>87</v>
      </c>
      <c r="B23" s="2">
        <v>9.5468818617144083E-3</v>
      </c>
      <c r="C23" s="2">
        <v>5.967813067718211E-3</v>
      </c>
      <c r="D23" s="2">
        <f t="shared" si="2"/>
        <v>7.7573474647163101E-3</v>
      </c>
      <c r="E23" s="2">
        <f t="shared" si="3"/>
        <v>2.5307838145678693E-3</v>
      </c>
    </row>
    <row r="24" spans="1:5">
      <c r="A24" s="2" t="s">
        <v>88</v>
      </c>
      <c r="B24" s="2">
        <v>3.0353501367206805E-4</v>
      </c>
      <c r="C24" s="2">
        <v>1.5296168698609026E-4</v>
      </c>
      <c r="D24" s="2">
        <f t="shared" si="2"/>
        <v>2.2824835032907916E-4</v>
      </c>
      <c r="E24" s="2">
        <f t="shared" si="3"/>
        <v>1.0647142036547223E-4</v>
      </c>
    </row>
    <row r="25" spans="1:5">
      <c r="A25" s="2" t="s">
        <v>89</v>
      </c>
      <c r="B25" s="2">
        <v>1.5095315930914296E-3</v>
      </c>
      <c r="C25" s="2">
        <v>8.1991839825623397E-4</v>
      </c>
      <c r="D25" s="2">
        <f t="shared" si="2"/>
        <v>1.1647249956738318E-3</v>
      </c>
      <c r="E25" s="2">
        <f t="shared" si="3"/>
        <v>4.8763016646368666E-4</v>
      </c>
    </row>
    <row r="26" spans="1:5">
      <c r="A26" s="2" t="s">
        <v>90</v>
      </c>
      <c r="B26" s="2">
        <v>5.5846325560421448E-4</v>
      </c>
      <c r="C26" s="2">
        <v>3.8062076819982832E-4</v>
      </c>
      <c r="D26" s="2">
        <f t="shared" si="2"/>
        <v>4.695420119020214E-4</v>
      </c>
      <c r="E26" s="2">
        <f t="shared" si="3"/>
        <v>1.2575362882672462E-4</v>
      </c>
    </row>
    <row r="27" spans="1:5">
      <c r="A27" s="2" t="s">
        <v>91</v>
      </c>
      <c r="B27" s="2">
        <v>3.3661822287840053E-3</v>
      </c>
      <c r="C27" s="2">
        <v>2.7284082367667593E-3</v>
      </c>
      <c r="D27" s="2">
        <f t="shared" si="2"/>
        <v>3.0472952327753825E-3</v>
      </c>
      <c r="E27" s="2">
        <f t="shared" si="3"/>
        <v>4.5097431461980968E-4</v>
      </c>
    </row>
    <row r="28" spans="1:5">
      <c r="A28" s="2" t="s">
        <v>92</v>
      </c>
      <c r="B28" s="2">
        <v>7.2833395343003277E-3</v>
      </c>
      <c r="C28" s="2">
        <v>4.4131437619671487E-3</v>
      </c>
      <c r="D28" s="2">
        <f t="shared" si="2"/>
        <v>5.8482416481337382E-3</v>
      </c>
      <c r="E28" s="2">
        <f t="shared" si="3"/>
        <v>2.029534893949751E-3</v>
      </c>
    </row>
    <row r="29" spans="1:5">
      <c r="A29" s="2" t="s">
        <v>93</v>
      </c>
      <c r="B29" s="2">
        <v>1.8833713690599532E-3</v>
      </c>
      <c r="C29" s="2">
        <v>1.205972696921035E-3</v>
      </c>
      <c r="D29" s="2">
        <f t="shared" si="2"/>
        <v>1.544672032990494E-3</v>
      </c>
      <c r="E29" s="2">
        <f t="shared" si="3"/>
        <v>4.7899319463619186E-4</v>
      </c>
    </row>
    <row r="30" spans="1:5">
      <c r="A30" s="2" t="s">
        <v>94</v>
      </c>
      <c r="B30" s="2">
        <v>5.0884030791808078E-3</v>
      </c>
      <c r="C30" s="2">
        <v>3.2363273933751803E-3</v>
      </c>
      <c r="D30" s="2">
        <f t="shared" si="2"/>
        <v>4.162365236277994E-3</v>
      </c>
      <c r="E30" s="2">
        <f t="shared" si="3"/>
        <v>1.3096152767038847E-3</v>
      </c>
    </row>
    <row r="31" spans="1:5">
      <c r="A31" s="2" t="s">
        <v>95</v>
      </c>
      <c r="B31" s="2">
        <v>1.1152900645652847E-3</v>
      </c>
      <c r="C31" s="2">
        <v>6.2849034740977163E-4</v>
      </c>
      <c r="D31" s="2">
        <f t="shared" si="2"/>
        <v>8.718902059875282E-4</v>
      </c>
      <c r="E31" s="2">
        <f t="shared" si="3"/>
        <v>3.4421938108035661E-4</v>
      </c>
    </row>
    <row r="32" spans="1:5">
      <c r="A32" s="2" t="s">
        <v>96</v>
      </c>
      <c r="B32" s="2">
        <v>5.1301095009088037E-4</v>
      </c>
      <c r="C32" s="2">
        <v>3.3621278514085133E-4</v>
      </c>
      <c r="D32" s="2">
        <f t="shared" si="2"/>
        <v>4.2461186761586585E-4</v>
      </c>
      <c r="E32" s="2">
        <f t="shared" si="3"/>
        <v>1.2501518133750333E-4</v>
      </c>
    </row>
    <row r="33" spans="1:5">
      <c r="A33" s="2" t="s">
        <v>126</v>
      </c>
      <c r="B33" s="2">
        <v>5.4207589327456224E-3</v>
      </c>
      <c r="C33" s="2">
        <v>4.7643930188723382E-3</v>
      </c>
      <c r="D33" s="2">
        <f t="shared" si="2"/>
        <v>5.0925759758089807E-3</v>
      </c>
      <c r="E33" s="2">
        <f t="shared" si="3"/>
        <v>4.6412078863950472E-4</v>
      </c>
    </row>
    <row r="34" spans="1:5">
      <c r="A34" s="2" t="s">
        <v>125</v>
      </c>
      <c r="B34" s="2">
        <v>4.6605792252221714E-3</v>
      </c>
      <c r="C34" s="2">
        <v>3.5808481679987072E-3</v>
      </c>
      <c r="D34" s="2">
        <f t="shared" si="2"/>
        <v>4.1207136966104393E-3</v>
      </c>
      <c r="E34" s="2">
        <f t="shared" si="3"/>
        <v>7.634851524204318E-4</v>
      </c>
    </row>
    <row r="36" spans="1:5">
      <c r="B36" s="55" t="s">
        <v>77</v>
      </c>
      <c r="C36" s="55"/>
    </row>
    <row r="37" spans="1:5">
      <c r="B37" s="2" t="s">
        <v>81</v>
      </c>
      <c r="C37" s="2" t="s">
        <v>82</v>
      </c>
      <c r="D37" s="2" t="s">
        <v>83</v>
      </c>
      <c r="E37" s="2" t="s">
        <v>84</v>
      </c>
    </row>
    <row r="38" spans="1:5">
      <c r="A38" s="2" t="s">
        <v>99</v>
      </c>
      <c r="B38" s="2">
        <v>9.6915560262222054E-4</v>
      </c>
      <c r="C38" s="2">
        <v>6.6664258416121501E-4</v>
      </c>
      <c r="D38" s="2">
        <f>AVERAGE(B38:C38)</f>
        <v>8.1789909339171772E-4</v>
      </c>
      <c r="E38" s="2">
        <f>STDEV(B38:C38)</f>
        <v>2.1390900675098825E-4</v>
      </c>
    </row>
    <row r="39" spans="1:5">
      <c r="A39" s="2" t="s">
        <v>86</v>
      </c>
      <c r="B39" s="2">
        <v>2.224295626874571E-4</v>
      </c>
      <c r="C39" s="2">
        <v>1.9218216684652929E-4</v>
      </c>
      <c r="D39" s="2">
        <f t="shared" ref="D39:D51" si="4">AVERAGE(B39:C39)</f>
        <v>2.073058647669932E-4</v>
      </c>
      <c r="E39" s="2">
        <f t="shared" ref="E39:E51" si="5">STDEV(B39:C39)</f>
        <v>2.1388138712353828E-5</v>
      </c>
    </row>
    <row r="40" spans="1:5">
      <c r="A40" s="2" t="s">
        <v>87</v>
      </c>
      <c r="B40" s="2">
        <v>1.0027333560864578E-2</v>
      </c>
      <c r="C40" s="2">
        <v>8.5418408804010942E-3</v>
      </c>
      <c r="D40" s="2">
        <f t="shared" si="4"/>
        <v>9.2845872206328353E-3</v>
      </c>
      <c r="E40" s="2">
        <f t="shared" si="5"/>
        <v>1.0504019477587106E-3</v>
      </c>
    </row>
    <row r="41" spans="1:5">
      <c r="A41" s="2" t="s">
        <v>100</v>
      </c>
      <c r="B41" s="2">
        <v>2.5295374267472043E-4</v>
      </c>
      <c r="C41" s="2">
        <v>2.7403473374004695E-4</v>
      </c>
      <c r="D41" s="2">
        <f t="shared" si="4"/>
        <v>2.6349423820738369E-4</v>
      </c>
      <c r="E41" s="2">
        <f t="shared" si="5"/>
        <v>1.4906511736425403E-5</v>
      </c>
    </row>
    <row r="42" spans="1:5">
      <c r="A42" s="2" t="s">
        <v>101</v>
      </c>
      <c r="B42" s="2">
        <v>1.5455881472363924E-3</v>
      </c>
      <c r="C42" s="2">
        <v>1.3057796005025162E-3</v>
      </c>
      <c r="D42" s="2">
        <f t="shared" si="4"/>
        <v>1.4256838738694543E-3</v>
      </c>
      <c r="E42" s="2">
        <f t="shared" si="5"/>
        <v>1.6957024958201499E-4</v>
      </c>
    </row>
    <row r="43" spans="1:5">
      <c r="A43" s="2" t="s">
        <v>102</v>
      </c>
      <c r="B43" s="2">
        <v>6.3119599175048488E-4</v>
      </c>
      <c r="C43" s="2">
        <v>5.4362191284666771E-4</v>
      </c>
      <c r="D43" s="2">
        <f t="shared" si="4"/>
        <v>5.8740895229857635E-4</v>
      </c>
      <c r="E43" s="2">
        <f t="shared" si="5"/>
        <v>6.1924225049054898E-5</v>
      </c>
    </row>
    <row r="44" spans="1:5">
      <c r="A44" s="2" t="s">
        <v>103</v>
      </c>
      <c r="B44" s="2">
        <v>4.0137030168226912E-3</v>
      </c>
      <c r="C44" s="2">
        <v>4.0433240155733543E-3</v>
      </c>
      <c r="D44" s="2">
        <f t="shared" si="4"/>
        <v>4.0285135161980228E-3</v>
      </c>
      <c r="E44" s="2">
        <f t="shared" si="5"/>
        <v>2.0945209082112108E-5</v>
      </c>
    </row>
    <row r="45" spans="1:5">
      <c r="A45" s="2" t="s">
        <v>104</v>
      </c>
      <c r="B45" s="2">
        <v>7.4271226403392803E-3</v>
      </c>
      <c r="C45" s="2">
        <v>6.5513176640782274E-3</v>
      </c>
      <c r="D45" s="2">
        <f t="shared" si="4"/>
        <v>6.9892201522087534E-3</v>
      </c>
      <c r="E45" s="2">
        <f t="shared" si="5"/>
        <v>6.1928763771111378E-4</v>
      </c>
    </row>
    <row r="46" spans="1:5">
      <c r="A46" s="2" t="s">
        <v>105</v>
      </c>
      <c r="B46" s="2">
        <v>1.9705188281557008E-3</v>
      </c>
      <c r="C46" s="2">
        <v>1.7752900051940079E-3</v>
      </c>
      <c r="D46" s="2">
        <f t="shared" si="4"/>
        <v>1.8729044166748542E-3</v>
      </c>
      <c r="E46" s="2">
        <f t="shared" si="5"/>
        <v>1.3804762459928102E-4</v>
      </c>
    </row>
    <row r="47" spans="1:5">
      <c r="A47" s="2" t="s">
        <v>106</v>
      </c>
      <c r="B47" s="2">
        <v>5.3734573751359847E-3</v>
      </c>
      <c r="C47" s="2">
        <v>4.4633252635349141E-3</v>
      </c>
      <c r="D47" s="2">
        <f t="shared" si="4"/>
        <v>4.9183913193354498E-3</v>
      </c>
      <c r="E47" s="2">
        <f t="shared" si="5"/>
        <v>6.4356058788874869E-4</v>
      </c>
    </row>
    <row r="48" spans="1:5">
      <c r="A48" s="2" t="s">
        <v>107</v>
      </c>
      <c r="B48" s="2">
        <v>1.0451531846340711E-3</v>
      </c>
      <c r="C48" s="2">
        <v>9.33713291976501E-4</v>
      </c>
      <c r="D48" s="2">
        <f t="shared" si="4"/>
        <v>9.8943323830528616E-4</v>
      </c>
      <c r="E48" s="2">
        <f t="shared" si="5"/>
        <v>7.8799903792868767E-5</v>
      </c>
    </row>
    <row r="49" spans="1:5">
      <c r="A49" s="2" t="s">
        <v>108</v>
      </c>
      <c r="B49" s="2">
        <v>4.4766960400515496E-4</v>
      </c>
      <c r="C49" s="2">
        <v>4.8715288245705364E-4</v>
      </c>
      <c r="D49" s="2">
        <f t="shared" si="4"/>
        <v>4.674112432311043E-4</v>
      </c>
      <c r="E49" s="2">
        <f t="shared" si="5"/>
        <v>2.7918893936814247E-5</v>
      </c>
    </row>
    <row r="50" spans="1:5">
      <c r="A50" s="2" t="s">
        <v>126</v>
      </c>
      <c r="B50" s="2">
        <v>6.550822158533828E-3</v>
      </c>
      <c r="C50" s="2">
        <v>6.8229833639735296E-3</v>
      </c>
      <c r="D50" s="2">
        <f t="shared" si="4"/>
        <v>6.6869027612536788E-3</v>
      </c>
      <c r="E50" s="2">
        <f t="shared" si="5"/>
        <v>1.9244703394231811E-4</v>
      </c>
    </row>
    <row r="51" spans="1:5">
      <c r="A51" s="2" t="s">
        <v>125</v>
      </c>
      <c r="B51" s="2">
        <v>5.579782237538391E-3</v>
      </c>
      <c r="C51" s="2">
        <v>5.0200870451708726E-3</v>
      </c>
      <c r="D51" s="2">
        <f t="shared" si="4"/>
        <v>5.2999346413546318E-3</v>
      </c>
      <c r="E51" s="2">
        <f t="shared" si="5"/>
        <v>3.9576426592058145E-4</v>
      </c>
    </row>
    <row r="53" spans="1:5">
      <c r="B53" s="55" t="s">
        <v>75</v>
      </c>
      <c r="C53" s="55"/>
    </row>
    <row r="54" spans="1:5">
      <c r="B54" s="2" t="s">
        <v>81</v>
      </c>
      <c r="C54" s="2" t="s">
        <v>82</v>
      </c>
      <c r="D54" s="2" t="s">
        <v>83</v>
      </c>
      <c r="E54" s="2" t="s">
        <v>84</v>
      </c>
    </row>
    <row r="55" spans="1:5">
      <c r="A55" s="2" t="s">
        <v>99</v>
      </c>
      <c r="B55" s="2">
        <v>1.4789552385546044E-3</v>
      </c>
      <c r="C55" s="2">
        <v>1.4634906340069299E-3</v>
      </c>
      <c r="D55" s="2">
        <f>AVERAGE(B55:C55)</f>
        <v>1.4712229362807672E-3</v>
      </c>
      <c r="E55" s="2">
        <f>STDEV(B55:C55)</f>
        <v>1.0935126744028946E-5</v>
      </c>
    </row>
    <row r="56" spans="1:5">
      <c r="A56" s="2" t="s">
        <v>86</v>
      </c>
      <c r="B56" s="2">
        <v>3.0557682741961828E-4</v>
      </c>
      <c r="C56" s="2">
        <v>2.8565410728127337E-4</v>
      </c>
      <c r="D56" s="2">
        <f t="shared" ref="D56:D68" si="6">AVERAGE(B56:C56)</f>
        <v>2.9561546735044583E-4</v>
      </c>
      <c r="E56" s="2">
        <f t="shared" ref="E56:E68" si="7">STDEV(B56:C56)</f>
        <v>1.4087490509505481E-5</v>
      </c>
    </row>
    <row r="57" spans="1:5">
      <c r="A57" s="2" t="s">
        <v>87</v>
      </c>
      <c r="B57" s="2">
        <v>1.2941721699062089E-2</v>
      </c>
      <c r="C57" s="2">
        <v>1.2623627708350996E-2</v>
      </c>
      <c r="D57" s="2">
        <f t="shared" si="6"/>
        <v>1.2782674703706542E-2</v>
      </c>
      <c r="E57" s="2">
        <f t="shared" si="7"/>
        <v>2.2492641788650466E-4</v>
      </c>
    </row>
    <row r="58" spans="1:5">
      <c r="A58" s="2" t="s">
        <v>100</v>
      </c>
      <c r="B58" s="2">
        <v>3.4966576868686127E-4</v>
      </c>
      <c r="C58" s="2">
        <v>3.4466780301103798E-4</v>
      </c>
      <c r="D58" s="2">
        <f t="shared" si="6"/>
        <v>3.471667858489496E-4</v>
      </c>
      <c r="E58" s="2">
        <f t="shared" si="7"/>
        <v>3.5340954215122529E-6</v>
      </c>
    </row>
    <row r="59" spans="1:5">
      <c r="A59" s="2" t="s">
        <v>101</v>
      </c>
      <c r="B59" s="2">
        <v>1.9517258384847281E-3</v>
      </c>
      <c r="C59" s="2">
        <v>1.9549233332438634E-3</v>
      </c>
      <c r="D59" s="2">
        <f t="shared" si="6"/>
        <v>1.9533245858642957E-3</v>
      </c>
      <c r="E59" s="2">
        <f t="shared" si="7"/>
        <v>2.2609702269929998E-6</v>
      </c>
    </row>
    <row r="60" spans="1:5">
      <c r="A60" s="2" t="s">
        <v>102</v>
      </c>
      <c r="B60" s="2">
        <v>7.7387619252061799E-4</v>
      </c>
      <c r="C60" s="2">
        <v>7.5464440321145051E-4</v>
      </c>
      <c r="D60" s="2">
        <f t="shared" si="6"/>
        <v>7.6426029786603425E-4</v>
      </c>
      <c r="E60" s="2">
        <f t="shared" si="7"/>
        <v>1.3598928634863275E-5</v>
      </c>
    </row>
    <row r="61" spans="1:5">
      <c r="A61" s="2" t="s">
        <v>103</v>
      </c>
      <c r="B61" s="2">
        <v>4.4453805433086486E-3</v>
      </c>
      <c r="C61" s="2">
        <v>4.4647912138169529E-3</v>
      </c>
      <c r="D61" s="2">
        <f t="shared" si="6"/>
        <v>4.4550858785628008E-3</v>
      </c>
      <c r="E61" s="2">
        <f t="shared" si="7"/>
        <v>1.3725416743799734E-5</v>
      </c>
    </row>
    <row r="62" spans="1:5">
      <c r="A62" s="2" t="s">
        <v>104</v>
      </c>
      <c r="B62" s="2">
        <v>1.0147160017605015E-2</v>
      </c>
      <c r="C62" s="2">
        <v>9.4471593144699832E-3</v>
      </c>
      <c r="D62" s="2">
        <f t="shared" si="6"/>
        <v>9.7971596660374992E-3</v>
      </c>
      <c r="E62" s="2">
        <f t="shared" si="7"/>
        <v>4.9497524402213251E-4</v>
      </c>
    </row>
    <row r="63" spans="1:5">
      <c r="A63" s="2" t="s">
        <v>105</v>
      </c>
      <c r="B63" s="2">
        <v>2.4531636583628551E-3</v>
      </c>
      <c r="C63" s="2">
        <v>2.3556070648669612E-3</v>
      </c>
      <c r="D63" s="2">
        <f t="shared" si="6"/>
        <v>2.4043853616149084E-3</v>
      </c>
      <c r="E63" s="2">
        <f t="shared" si="7"/>
        <v>6.8982928810405999E-5</v>
      </c>
    </row>
    <row r="64" spans="1:5">
      <c r="A64" s="2" t="s">
        <v>106</v>
      </c>
      <c r="B64" s="2">
        <v>7.0458659249765234E-3</v>
      </c>
      <c r="C64" s="2">
        <v>7.1164833652339107E-3</v>
      </c>
      <c r="D64" s="2">
        <f t="shared" si="6"/>
        <v>7.0811746451052166E-3</v>
      </c>
      <c r="E64" s="2">
        <f t="shared" si="7"/>
        <v>4.9934070876034398E-5</v>
      </c>
    </row>
    <row r="65" spans="1:5">
      <c r="A65" s="2" t="s">
        <v>107</v>
      </c>
      <c r="B65" s="2">
        <v>1.5363837596935612E-3</v>
      </c>
      <c r="C65" s="2">
        <v>1.54578202885349E-3</v>
      </c>
      <c r="D65" s="2">
        <f t="shared" si="6"/>
        <v>1.5410828942735255E-3</v>
      </c>
      <c r="E65" s="2">
        <f t="shared" si="7"/>
        <v>6.6455798544020581E-6</v>
      </c>
    </row>
    <row r="66" spans="1:5">
      <c r="A66" s="2" t="s">
        <v>108</v>
      </c>
      <c r="B66" s="2">
        <v>5.4742739231609179E-4</v>
      </c>
      <c r="C66" s="2">
        <v>5.3415664157237936E-4</v>
      </c>
      <c r="D66" s="2">
        <f t="shared" si="6"/>
        <v>5.4079201694423552E-4</v>
      </c>
      <c r="E66" s="2">
        <f t="shared" si="7"/>
        <v>9.3838378423154813E-6</v>
      </c>
    </row>
    <row r="67" spans="1:5">
      <c r="A67" s="2" t="s">
        <v>126</v>
      </c>
      <c r="B67" s="2">
        <v>7.2842205917310202E-3</v>
      </c>
      <c r="C67" s="2">
        <v>7.3399919376233172E-3</v>
      </c>
      <c r="D67" s="2">
        <f t="shared" si="6"/>
        <v>7.3121062646771687E-3</v>
      </c>
      <c r="E67" s="2">
        <f t="shared" si="7"/>
        <v>3.9436296876343739E-5</v>
      </c>
    </row>
    <row r="68" spans="1:5">
      <c r="A68" s="2" t="s">
        <v>125</v>
      </c>
      <c r="B68" s="2">
        <v>6.5036681193266733E-3</v>
      </c>
      <c r="C68" s="2">
        <v>6.4044288323135082E-3</v>
      </c>
      <c r="D68" s="2">
        <f t="shared" si="6"/>
        <v>6.4540484758200903E-3</v>
      </c>
      <c r="E68" s="2">
        <f t="shared" si="7"/>
        <v>7.0172772807127108E-5</v>
      </c>
    </row>
    <row r="70" spans="1:5" s="9" customFormat="1">
      <c r="A70" s="9" t="s">
        <v>109</v>
      </c>
    </row>
    <row r="71" spans="1:5">
      <c r="B71" s="55" t="s">
        <v>80</v>
      </c>
      <c r="C71" s="55"/>
    </row>
    <row r="72" spans="1:5">
      <c r="B72" s="2" t="s">
        <v>81</v>
      </c>
      <c r="C72" s="2" t="s">
        <v>82</v>
      </c>
      <c r="D72" s="2" t="s">
        <v>83</v>
      </c>
      <c r="E72" s="2" t="s">
        <v>84</v>
      </c>
    </row>
    <row r="73" spans="1:5">
      <c r="A73" s="2" t="s">
        <v>85</v>
      </c>
      <c r="B73" s="2">
        <v>8.2038883437992004E-3</v>
      </c>
      <c r="C73" s="2">
        <v>9.1122290992081949E-3</v>
      </c>
      <c r="D73" s="2">
        <f t="shared" ref="D73:D86" si="8">AVERAGE(B73:C73)</f>
        <v>8.6580587215036968E-3</v>
      </c>
      <c r="E73" s="2">
        <f t="shared" ref="E73:E86" si="9">STDEV(B73:C73)</f>
        <v>6.422939077778112E-4</v>
      </c>
    </row>
    <row r="74" spans="1:5">
      <c r="A74" s="2" t="s">
        <v>86</v>
      </c>
      <c r="B74" s="2">
        <v>1.1075509606086416E-3</v>
      </c>
      <c r="C74" s="2">
        <v>1.0974311401629919E-3</v>
      </c>
      <c r="D74" s="2">
        <f t="shared" si="8"/>
        <v>1.1024910503858168E-3</v>
      </c>
      <c r="E74" s="2">
        <f t="shared" si="9"/>
        <v>7.1557936615091201E-6</v>
      </c>
    </row>
    <row r="75" spans="1:5">
      <c r="A75" s="2" t="s">
        <v>87</v>
      </c>
      <c r="B75" s="2">
        <v>4.3256276937353531E-2</v>
      </c>
      <c r="C75" s="2">
        <v>4.6460978794704212E-2</v>
      </c>
      <c r="D75" s="2">
        <f t="shared" si="8"/>
        <v>4.4858627866028872E-2</v>
      </c>
      <c r="E75" s="2">
        <f t="shared" si="9"/>
        <v>2.2660664150137904E-3</v>
      </c>
    </row>
    <row r="76" spans="1:5">
      <c r="A76" s="2" t="s">
        <v>88</v>
      </c>
      <c r="B76" s="2">
        <v>1.0883870716236962E-3</v>
      </c>
      <c r="C76" s="2">
        <v>1.0294810688722855E-3</v>
      </c>
      <c r="D76" s="2">
        <f t="shared" si="8"/>
        <v>1.0589340702479909E-3</v>
      </c>
      <c r="E76" s="2">
        <f t="shared" si="9"/>
        <v>4.1652833998115936E-5</v>
      </c>
    </row>
    <row r="77" spans="1:5">
      <c r="A77" s="2" t="s">
        <v>89</v>
      </c>
      <c r="B77" s="2">
        <v>9.9642019295828558E-3</v>
      </c>
      <c r="C77" s="2">
        <v>1.0400688006650389E-2</v>
      </c>
      <c r="D77" s="2">
        <f t="shared" si="8"/>
        <v>1.0182444968116622E-2</v>
      </c>
      <c r="E77" s="2">
        <f t="shared" si="9"/>
        <v>3.0864226498796639E-4</v>
      </c>
    </row>
    <row r="78" spans="1:5">
      <c r="A78" s="2" t="s">
        <v>90</v>
      </c>
      <c r="B78" s="2">
        <v>1.6287635985694721E-3</v>
      </c>
      <c r="C78" s="2">
        <v>1.7203936321663041E-3</v>
      </c>
      <c r="D78" s="2">
        <f t="shared" si="8"/>
        <v>1.6745786153678881E-3</v>
      </c>
      <c r="E78" s="2">
        <f t="shared" si="9"/>
        <v>6.4792218116671086E-5</v>
      </c>
    </row>
    <row r="79" spans="1:5">
      <c r="A79" s="2" t="s">
        <v>91</v>
      </c>
      <c r="B79" s="2">
        <v>7.1209307315265183E-3</v>
      </c>
      <c r="C79" s="2">
        <v>8.1974447515691749E-3</v>
      </c>
      <c r="D79" s="2">
        <f t="shared" si="8"/>
        <v>7.659187741547847E-3</v>
      </c>
      <c r="E79" s="2">
        <f t="shared" si="9"/>
        <v>7.6121036361455341E-4</v>
      </c>
    </row>
    <row r="80" spans="1:5">
      <c r="A80" s="2" t="s">
        <v>92</v>
      </c>
      <c r="B80" s="2">
        <v>3.4610280333746267E-2</v>
      </c>
      <c r="C80" s="2">
        <v>3.5845181220681872E-2</v>
      </c>
      <c r="D80" s="2">
        <f t="shared" si="8"/>
        <v>3.522773077721407E-2</v>
      </c>
      <c r="E80" s="2">
        <f t="shared" si="9"/>
        <v>8.7320679124544857E-4</v>
      </c>
    </row>
    <row r="81" spans="1:5">
      <c r="A81" s="2" t="s">
        <v>93</v>
      </c>
      <c r="B81" s="2">
        <v>7.2509254692796734E-3</v>
      </c>
      <c r="C81" s="2">
        <v>7.3548549719126676E-3</v>
      </c>
      <c r="D81" s="2">
        <f t="shared" si="8"/>
        <v>7.3028902205961709E-3</v>
      </c>
      <c r="E81" s="2">
        <f t="shared" si="9"/>
        <v>7.3489256077135382E-5</v>
      </c>
    </row>
    <row r="82" spans="1:5">
      <c r="A82" s="2" t="s">
        <v>94</v>
      </c>
      <c r="B82" s="2">
        <v>3.3079491267326837E-2</v>
      </c>
      <c r="C82" s="2">
        <v>3.5558156662953824E-2</v>
      </c>
      <c r="D82" s="2">
        <f t="shared" si="8"/>
        <v>3.4318823965140327E-2</v>
      </c>
      <c r="E82" s="2">
        <f t="shared" si="9"/>
        <v>1.7526811095402795E-3</v>
      </c>
    </row>
    <row r="83" spans="1:5">
      <c r="A83" s="2" t="s">
        <v>95</v>
      </c>
      <c r="B83" s="2">
        <v>3.123392342033281E-3</v>
      </c>
      <c r="C83" s="2">
        <v>2.8868995081625919E-3</v>
      </c>
      <c r="D83" s="2">
        <f t="shared" si="8"/>
        <v>3.0051459250979365E-3</v>
      </c>
      <c r="E83" s="2">
        <f t="shared" si="9"/>
        <v>1.672256865319879E-4</v>
      </c>
    </row>
    <row r="84" spans="1:5">
      <c r="A84" s="2" t="s">
        <v>96</v>
      </c>
      <c r="B84" s="2">
        <v>1.2513357830460272E-3</v>
      </c>
      <c r="C84" s="2">
        <v>1.0100821940218531E-3</v>
      </c>
      <c r="D84" s="2">
        <f t="shared" si="8"/>
        <v>1.1307089885339403E-3</v>
      </c>
      <c r="E84" s="2">
        <f t="shared" si="9"/>
        <v>1.7059204878458597E-4</v>
      </c>
    </row>
    <row r="85" spans="1:5">
      <c r="A85" s="2" t="s">
        <v>126</v>
      </c>
      <c r="B85" s="2">
        <v>2.1558991706605968E-2</v>
      </c>
      <c r="C85" s="2">
        <v>2.3279609280100637E-2</v>
      </c>
      <c r="D85" s="2">
        <f t="shared" si="8"/>
        <v>2.2419300493353302E-2</v>
      </c>
      <c r="E85" s="2">
        <f t="shared" si="9"/>
        <v>1.2166603540468234E-3</v>
      </c>
    </row>
    <row r="86" spans="1:5">
      <c r="A86" s="2" t="s">
        <v>125</v>
      </c>
      <c r="B86" s="2">
        <v>2.400053547579057E-2</v>
      </c>
      <c r="C86" s="2">
        <v>2.2105059193308199E-2</v>
      </c>
      <c r="D86" s="2">
        <f t="shared" si="8"/>
        <v>2.3052797334549385E-2</v>
      </c>
      <c r="E86" s="2">
        <f t="shared" si="9"/>
        <v>1.3403041329215525E-3</v>
      </c>
    </row>
    <row r="88" spans="1:5">
      <c r="B88" s="55" t="s">
        <v>73</v>
      </c>
      <c r="C88" s="55"/>
    </row>
    <row r="89" spans="1:5">
      <c r="B89" s="2" t="s">
        <v>81</v>
      </c>
      <c r="C89" s="2" t="s">
        <v>82</v>
      </c>
      <c r="D89" s="2" t="s">
        <v>83</v>
      </c>
      <c r="E89" s="2" t="s">
        <v>84</v>
      </c>
    </row>
    <row r="90" spans="1:5">
      <c r="A90" s="2" t="s">
        <v>85</v>
      </c>
      <c r="B90" s="2">
        <v>6.2805884166793882E-3</v>
      </c>
      <c r="C90" s="2">
        <v>6.2892183878785106E-3</v>
      </c>
      <c r="D90" s="2">
        <f>AVERAGE(B90:C90)</f>
        <v>6.2849034022789494E-3</v>
      </c>
      <c r="E90" s="2">
        <f>STDEV(B90:C90)</f>
        <v>6.1023111563440786E-6</v>
      </c>
    </row>
    <row r="91" spans="1:5">
      <c r="A91" s="2" t="s">
        <v>86</v>
      </c>
      <c r="B91" s="2">
        <v>7.7563132180884546E-4</v>
      </c>
      <c r="C91" s="2">
        <v>7.931838897773534E-4</v>
      </c>
      <c r="D91" s="2">
        <f t="shared" ref="D91:D103" si="10">AVERAGE(B91:C91)</f>
        <v>7.8440760579309948E-4</v>
      </c>
      <c r="E91" s="2">
        <f>STDEV(B91:C91)</f>
        <v>1.2411539837769749E-5</v>
      </c>
    </row>
    <row r="92" spans="1:5">
      <c r="A92" s="2" t="s">
        <v>87</v>
      </c>
      <c r="B92" s="2">
        <v>3.6661625742226207E-2</v>
      </c>
      <c r="C92" s="2">
        <v>3.5360466291922944E-2</v>
      </c>
      <c r="D92" s="2">
        <f t="shared" si="10"/>
        <v>3.6011046017074576E-2</v>
      </c>
      <c r="E92" s="2">
        <f t="shared" ref="E92:E102" si="11">STDEV(B92:C92)</f>
        <v>9.2005867071439783E-4</v>
      </c>
    </row>
    <row r="93" spans="1:5">
      <c r="A93" s="2" t="s">
        <v>88</v>
      </c>
      <c r="B93" s="2">
        <v>7.974693302372144E-4</v>
      </c>
      <c r="C93" s="2">
        <v>8.3399115267777555E-4</v>
      </c>
      <c r="D93" s="2">
        <f t="shared" si="10"/>
        <v>8.1573024145749503E-4</v>
      </c>
      <c r="E93" s="2">
        <f t="shared" si="11"/>
        <v>2.5824828309011819E-5</v>
      </c>
    </row>
    <row r="94" spans="1:5">
      <c r="A94" s="2" t="s">
        <v>89</v>
      </c>
      <c r="B94" s="2">
        <v>7.2638803826034276E-3</v>
      </c>
      <c r="C94" s="2">
        <v>7.3071568427110732E-3</v>
      </c>
      <c r="D94" s="2">
        <f t="shared" si="10"/>
        <v>7.2855186126572508E-3</v>
      </c>
      <c r="E94" s="2">
        <f t="shared" si="11"/>
        <v>3.0601078407865331E-5</v>
      </c>
    </row>
    <row r="95" spans="1:5">
      <c r="A95" s="2" t="s">
        <v>90</v>
      </c>
      <c r="B95" s="2">
        <v>1.3670365202963857E-3</v>
      </c>
      <c r="C95" s="2">
        <v>1.384376489221363E-3</v>
      </c>
      <c r="D95" s="2">
        <f t="shared" si="10"/>
        <v>1.3757065047588744E-3</v>
      </c>
      <c r="E95" s="2">
        <f t="shared" si="11"/>
        <v>1.2261209612415427E-5</v>
      </c>
    </row>
    <row r="96" spans="1:5">
      <c r="A96" s="2" t="s">
        <v>91</v>
      </c>
      <c r="B96" s="2">
        <v>7.0685699020015093E-3</v>
      </c>
      <c r="C96" s="2">
        <v>7.0423815625126601E-3</v>
      </c>
      <c r="D96" s="2">
        <f t="shared" si="10"/>
        <v>7.0554757322570851E-3</v>
      </c>
      <c r="E96" s="2">
        <f t="shared" si="11"/>
        <v>1.8517952440580759E-5</v>
      </c>
    </row>
    <row r="97" spans="1:5">
      <c r="A97" s="2" t="s">
        <v>92</v>
      </c>
      <c r="B97" s="2">
        <v>2.6473607521914789E-2</v>
      </c>
      <c r="C97" s="2">
        <v>2.6300636342382801E-2</v>
      </c>
      <c r="D97" s="2">
        <f t="shared" si="10"/>
        <v>2.6387121932148795E-2</v>
      </c>
      <c r="E97" s="2">
        <f t="shared" si="11"/>
        <v>1.2230909399690406E-4</v>
      </c>
    </row>
    <row r="98" spans="1:5">
      <c r="A98" s="2" t="s">
        <v>93</v>
      </c>
      <c r="B98" s="2">
        <v>5.5528296585166479E-3</v>
      </c>
      <c r="C98" s="2">
        <v>5.651555381682106E-3</v>
      </c>
      <c r="D98" s="2">
        <f t="shared" si="10"/>
        <v>5.6021925200993774E-3</v>
      </c>
      <c r="E98" s="2">
        <f t="shared" si="11"/>
        <v>6.9809628327841249E-5</v>
      </c>
    </row>
    <row r="99" spans="1:5">
      <c r="A99" s="2" t="s">
        <v>94</v>
      </c>
      <c r="B99" s="2">
        <v>2.5897027081107082E-2</v>
      </c>
      <c r="C99" s="2">
        <v>2.5890303116861538E-2</v>
      </c>
      <c r="D99" s="2">
        <f t="shared" si="10"/>
        <v>2.589366509898431E-2</v>
      </c>
      <c r="E99" s="2">
        <f t="shared" si="11"/>
        <v>4.7545607144805216E-6</v>
      </c>
    </row>
    <row r="100" spans="1:5">
      <c r="A100" s="2" t="s">
        <v>95</v>
      </c>
      <c r="B100" s="2">
        <v>1.9962334472077453E-3</v>
      </c>
      <c r="C100" s="2">
        <v>2.1229157018509354E-3</v>
      </c>
      <c r="D100" s="2">
        <f t="shared" si="10"/>
        <v>2.0595745745293405E-3</v>
      </c>
      <c r="E100" s="2">
        <f t="shared" si="11"/>
        <v>8.9577881314200736E-5</v>
      </c>
    </row>
    <row r="101" spans="1:5">
      <c r="A101" s="2" t="s">
        <v>96</v>
      </c>
      <c r="B101" s="2">
        <v>6.5859556175644344E-4</v>
      </c>
      <c r="C101" s="2">
        <v>7.6617908344619155E-4</v>
      </c>
      <c r="D101" s="2">
        <f t="shared" si="10"/>
        <v>7.1238732260131749E-4</v>
      </c>
      <c r="E101" s="2">
        <f t="shared" si="11"/>
        <v>7.6073037730750912E-5</v>
      </c>
    </row>
    <row r="102" spans="1:5">
      <c r="A102" s="2" t="s">
        <v>126</v>
      </c>
      <c r="B102" s="2">
        <v>1.9361327392077285E-2</v>
      </c>
      <c r="C102" s="2">
        <v>2.0132086033020944E-2</v>
      </c>
      <c r="D102" s="2">
        <f t="shared" si="10"/>
        <v>1.9746706712549113E-2</v>
      </c>
      <c r="E102" s="2">
        <f t="shared" si="11"/>
        <v>5.450086616693887E-4</v>
      </c>
    </row>
    <row r="103" spans="1:5">
      <c r="A103" s="2" t="s">
        <v>125</v>
      </c>
      <c r="B103" s="2">
        <v>1.6116096706683881E-2</v>
      </c>
      <c r="C103" s="2">
        <v>1.7731920986170081E-2</v>
      </c>
      <c r="D103" s="2">
        <f t="shared" si="10"/>
        <v>1.6924008846426981E-2</v>
      </c>
      <c r="E103" s="2">
        <f>STDEV(B103:C103)</f>
        <v>1.1425603052305591E-3</v>
      </c>
    </row>
    <row r="105" spans="1:5">
      <c r="B105" s="55" t="s">
        <v>77</v>
      </c>
      <c r="C105" s="55"/>
    </row>
    <row r="106" spans="1:5">
      <c r="B106" s="2" t="s">
        <v>81</v>
      </c>
      <c r="C106" s="2" t="s">
        <v>82</v>
      </c>
      <c r="D106" s="2" t="s">
        <v>83</v>
      </c>
      <c r="E106" s="2" t="s">
        <v>84</v>
      </c>
    </row>
    <row r="107" spans="1:5">
      <c r="A107" s="2" t="s">
        <v>99</v>
      </c>
      <c r="B107" s="2">
        <v>7.8672586205810139E-3</v>
      </c>
      <c r="C107" s="2">
        <v>7.332E-3</v>
      </c>
      <c r="D107" s="2">
        <f>AVERAGE(B107:C107)</f>
        <v>7.5996293102905069E-3</v>
      </c>
      <c r="E107" s="2">
        <f>STDEV(B107:C107)</f>
        <v>3.7848500030139229E-4</v>
      </c>
    </row>
    <row r="108" spans="1:5">
      <c r="A108" s="2" t="s">
        <v>86</v>
      </c>
      <c r="B108" s="2">
        <v>8.0900000000000004E-4</v>
      </c>
      <c r="C108" s="2">
        <v>8.2137963156722301E-4</v>
      </c>
      <c r="D108" s="2">
        <f>AVERAGE(B108:B108)</f>
        <v>8.0900000000000004E-4</v>
      </c>
      <c r="E108" s="2">
        <f>STDEV(B108:C108)</f>
        <v>8.7537214297744086E-6</v>
      </c>
    </row>
    <row r="109" spans="1:5">
      <c r="A109" s="2" t="s">
        <v>87</v>
      </c>
      <c r="B109" s="2">
        <v>3.7940939793743557E-2</v>
      </c>
      <c r="C109" s="2">
        <v>3.5848999999999999E-2</v>
      </c>
      <c r="D109" s="2">
        <f t="shared" ref="D109:D120" si="12">AVERAGE(B109:C109)</f>
        <v>3.6894969896871778E-2</v>
      </c>
      <c r="E109" s="2">
        <f t="shared" ref="E109" si="13">STDEV(B109:C109)</f>
        <v>1.4792248139900573E-3</v>
      </c>
    </row>
    <row r="110" spans="1:5">
      <c r="A110" s="2" t="s">
        <v>100</v>
      </c>
      <c r="B110" s="2">
        <v>7.4299999999999995E-4</v>
      </c>
      <c r="C110" s="2">
        <v>7.9736197271518337E-4</v>
      </c>
      <c r="D110" s="2">
        <f>AVERAGE(B110:B110)</f>
        <v>7.4299999999999995E-4</v>
      </c>
      <c r="E110" s="2">
        <f>STDEV(B110:C110)</f>
        <v>3.8439719545584265E-5</v>
      </c>
    </row>
    <row r="111" spans="1:5">
      <c r="A111" s="2" t="s">
        <v>101</v>
      </c>
      <c r="B111" s="2">
        <v>8.0680000000000005E-3</v>
      </c>
      <c r="C111" s="2">
        <v>7.9308901654504826E-3</v>
      </c>
      <c r="D111" s="2">
        <f>AVERAGE(B111:B111)</f>
        <v>8.0680000000000005E-3</v>
      </c>
      <c r="E111" s="2">
        <f t="shared" ref="E111:E120" si="14">STDEV(B111:C111)</f>
        <v>9.6951293777329666E-5</v>
      </c>
    </row>
    <row r="112" spans="1:5">
      <c r="A112" s="2" t="s">
        <v>102</v>
      </c>
      <c r="B112" s="2">
        <v>1.286E-3</v>
      </c>
      <c r="C112" s="2">
        <v>1.3355159386440397E-3</v>
      </c>
      <c r="D112" s="2">
        <f>AVERAGE(B112:B112)</f>
        <v>1.286E-3</v>
      </c>
      <c r="E112" s="2">
        <f t="shared" si="14"/>
        <v>3.5013055992017451E-5</v>
      </c>
    </row>
    <row r="113" spans="1:5">
      <c r="A113" s="2" t="s">
        <v>103</v>
      </c>
      <c r="B113" s="2">
        <v>7.0226400589788341E-3</v>
      </c>
      <c r="C113" s="2">
        <v>6.8989999999999998E-3</v>
      </c>
      <c r="D113" s="2">
        <f t="shared" si="12"/>
        <v>6.9608200294894174E-3</v>
      </c>
      <c r="E113" s="2">
        <f t="shared" si="14"/>
        <v>8.7426724130238451E-5</v>
      </c>
    </row>
    <row r="114" spans="1:5">
      <c r="A114" s="2" t="s">
        <v>104</v>
      </c>
      <c r="B114" s="2">
        <v>2.7961821069289051E-2</v>
      </c>
      <c r="C114" s="2">
        <v>2.7088000000000001E-2</v>
      </c>
      <c r="D114" s="2">
        <f t="shared" si="12"/>
        <v>2.7524910534644526E-2</v>
      </c>
      <c r="E114" s="2">
        <f t="shared" si="14"/>
        <v>6.1788480363796766E-4</v>
      </c>
    </row>
    <row r="115" spans="1:5">
      <c r="A115" s="2" t="s">
        <v>105</v>
      </c>
      <c r="B115" s="2">
        <v>5.7521718894933413E-3</v>
      </c>
      <c r="C115" s="2">
        <v>5.4460000000000003E-3</v>
      </c>
      <c r="D115" s="2">
        <f t="shared" si="12"/>
        <v>5.5990859447466708E-3</v>
      </c>
      <c r="E115" s="2">
        <f t="shared" si="14"/>
        <v>2.1649621926943968E-4</v>
      </c>
    </row>
    <row r="116" spans="1:5">
      <c r="A116" s="2" t="s">
        <v>106</v>
      </c>
      <c r="B116" s="2">
        <v>2.7865062993106319E-2</v>
      </c>
      <c r="C116" s="2">
        <v>2.8469000000000001E-2</v>
      </c>
      <c r="D116" s="2">
        <f t="shared" si="12"/>
        <v>2.8167031496553162E-2</v>
      </c>
      <c r="E116" s="2">
        <f t="shared" si="14"/>
        <v>4.2704795298402948E-4</v>
      </c>
    </row>
    <row r="117" spans="1:5">
      <c r="A117" s="2" t="s">
        <v>107</v>
      </c>
      <c r="B117" s="2">
        <v>2.3565378529001296E-3</v>
      </c>
      <c r="C117" s="2">
        <v>2.2878383882022307E-3</v>
      </c>
      <c r="D117" s="2">
        <f t="shared" si="12"/>
        <v>2.3221881205511804E-3</v>
      </c>
      <c r="E117" s="2">
        <f t="shared" si="14"/>
        <v>4.8577857351770103E-5</v>
      </c>
    </row>
    <row r="118" spans="1:5">
      <c r="A118" s="2" t="s">
        <v>108</v>
      </c>
      <c r="B118" s="2">
        <v>6.8165759118915656E-4</v>
      </c>
      <c r="C118" s="2">
        <v>6.7400000000000001E-4</v>
      </c>
      <c r="D118" s="2">
        <f t="shared" si="12"/>
        <v>6.7782879559457828E-4</v>
      </c>
      <c r="E118" s="2">
        <f t="shared" si="14"/>
        <v>5.4147346574069517E-6</v>
      </c>
    </row>
    <row r="119" spans="1:5">
      <c r="A119" s="2" t="s">
        <v>126</v>
      </c>
      <c r="B119" s="2">
        <v>1.9603658821435842E-2</v>
      </c>
      <c r="C119" s="2">
        <v>1.7824986555601309E-2</v>
      </c>
      <c r="D119" s="2">
        <f t="shared" si="12"/>
        <v>1.8714322688518574E-2</v>
      </c>
      <c r="E119" s="2">
        <f t="shared" si="14"/>
        <v>1.2577112206800401E-3</v>
      </c>
    </row>
    <row r="120" spans="1:5">
      <c r="A120" s="2" t="s">
        <v>125</v>
      </c>
      <c r="B120" s="2">
        <v>1.6994898126578954E-2</v>
      </c>
      <c r="C120" s="2">
        <v>1.6285385769863395E-2</v>
      </c>
      <c r="D120" s="2">
        <f t="shared" si="12"/>
        <v>1.6640141948221172E-2</v>
      </c>
      <c r="E120" s="2">
        <f t="shared" si="14"/>
        <v>5.0170099876922032E-4</v>
      </c>
    </row>
    <row r="122" spans="1:5">
      <c r="B122" s="55" t="s">
        <v>75</v>
      </c>
      <c r="C122" s="55"/>
    </row>
    <row r="123" spans="1:5">
      <c r="B123" s="2" t="s">
        <v>81</v>
      </c>
      <c r="C123" s="2" t="s">
        <v>82</v>
      </c>
      <c r="D123" s="2" t="s">
        <v>83</v>
      </c>
      <c r="E123" s="2" t="s">
        <v>84</v>
      </c>
    </row>
    <row r="124" spans="1:5">
      <c r="A124" s="2" t="s">
        <v>99</v>
      </c>
      <c r="B124" s="2">
        <v>5.8147050972715813E-3</v>
      </c>
      <c r="C124" s="2">
        <v>6.1432736102457744E-3</v>
      </c>
      <c r="D124" s="2">
        <f>AVERAGE(B124:C124)</f>
        <v>5.9789893537586774E-3</v>
      </c>
      <c r="E124" s="2">
        <f>STDEV(B124:C124)</f>
        <v>2.3233302360843204E-4</v>
      </c>
    </row>
    <row r="125" spans="1:5">
      <c r="A125" s="2" t="s">
        <v>86</v>
      </c>
      <c r="B125" s="2">
        <v>7.5595484212013836E-4</v>
      </c>
      <c r="C125" s="2">
        <v>7.9062330394482749E-4</v>
      </c>
      <c r="D125" s="2">
        <f t="shared" ref="D125:D137" si="15">AVERAGE(B125:C125)</f>
        <v>7.7328907303248298E-4</v>
      </c>
      <c r="E125" s="2">
        <f t="shared" ref="E125:E137" si="16">STDEV(B125:C125)</f>
        <v>2.4514304449544632E-5</v>
      </c>
    </row>
    <row r="126" spans="1:5">
      <c r="A126" s="2" t="s">
        <v>87</v>
      </c>
      <c r="B126" s="2">
        <v>3.4118589156456249E-2</v>
      </c>
      <c r="C126" s="2">
        <v>3.6903544621854342E-2</v>
      </c>
      <c r="D126" s="2">
        <f t="shared" si="15"/>
        <v>3.5511066889155299E-2</v>
      </c>
      <c r="E126" s="2">
        <f t="shared" si="16"/>
        <v>1.9692608948855294E-3</v>
      </c>
    </row>
    <row r="127" spans="1:5">
      <c r="A127" s="2" t="s">
        <v>100</v>
      </c>
      <c r="B127" s="2">
        <v>7.5892942816418313E-4</v>
      </c>
      <c r="C127" s="2">
        <v>8.4753709852564661E-4</v>
      </c>
      <c r="D127" s="2">
        <f t="shared" si="15"/>
        <v>8.0323326334491487E-4</v>
      </c>
      <c r="E127" s="2">
        <f t="shared" si="16"/>
        <v>6.2655084577733098E-5</v>
      </c>
    </row>
    <row r="128" spans="1:5">
      <c r="A128" s="2" t="s">
        <v>101</v>
      </c>
      <c r="B128" s="2">
        <v>6.7860513722349872E-3</v>
      </c>
      <c r="C128" s="2">
        <v>7.3926148702707804E-3</v>
      </c>
      <c r="D128" s="2">
        <f t="shared" si="15"/>
        <v>7.0893331212528842E-3</v>
      </c>
      <c r="E128" s="2">
        <f t="shared" si="16"/>
        <v>4.2890516268134251E-4</v>
      </c>
    </row>
    <row r="129" spans="1:5">
      <c r="A129" s="2" t="s">
        <v>102</v>
      </c>
      <c r="B129" s="2">
        <v>1.2008778954236735E-3</v>
      </c>
      <c r="C129" s="2">
        <v>1.3636335218366856E-3</v>
      </c>
      <c r="D129" s="2">
        <f t="shared" si="15"/>
        <v>1.2822557086301796E-3</v>
      </c>
      <c r="E129" s="2">
        <f t="shared" si="16"/>
        <v>1.1508560711290518E-4</v>
      </c>
    </row>
    <row r="130" spans="1:5">
      <c r="A130" s="2" t="s">
        <v>103</v>
      </c>
      <c r="B130" s="2">
        <v>7.2587575825774743E-3</v>
      </c>
      <c r="C130" s="2">
        <v>7.7456972439085454E-3</v>
      </c>
      <c r="D130" s="2">
        <f t="shared" si="15"/>
        <v>7.5022274132430095E-3</v>
      </c>
      <c r="E130" s="2">
        <f t="shared" si="16"/>
        <v>3.4431833655588123E-4</v>
      </c>
    </row>
    <row r="131" spans="1:5">
      <c r="A131" s="2" t="s">
        <v>104</v>
      </c>
      <c r="B131" s="2">
        <v>2.4411590243357779E-2</v>
      </c>
      <c r="C131" s="2">
        <v>2.7113855651008951E-2</v>
      </c>
      <c r="D131" s="2">
        <f t="shared" si="15"/>
        <v>2.5762722947183365E-2</v>
      </c>
      <c r="E131" s="2">
        <f t="shared" si="16"/>
        <v>1.910790194315974E-3</v>
      </c>
    </row>
    <row r="132" spans="1:5">
      <c r="A132" s="2" t="s">
        <v>105</v>
      </c>
      <c r="B132" s="2">
        <v>5.4291254717030515E-3</v>
      </c>
      <c r="C132" s="2">
        <v>5.9258412302233762E-3</v>
      </c>
      <c r="D132" s="2">
        <f t="shared" si="15"/>
        <v>5.6774833509632139E-3</v>
      </c>
      <c r="E132" s="2">
        <f t="shared" si="16"/>
        <v>3.5123108117194121E-4</v>
      </c>
    </row>
    <row r="133" spans="1:5">
      <c r="A133" s="2" t="s">
        <v>106</v>
      </c>
      <c r="B133" s="2">
        <v>2.3493629500915054E-2</v>
      </c>
      <c r="C133" s="2">
        <v>2.6568837657757458E-2</v>
      </c>
      <c r="D133" s="2">
        <f t="shared" si="15"/>
        <v>2.5031233579336256E-2</v>
      </c>
      <c r="E133" s="2">
        <f t="shared" si="16"/>
        <v>2.1745005412634475E-3</v>
      </c>
    </row>
    <row r="134" spans="1:5">
      <c r="A134" s="2" t="s">
        <v>107</v>
      </c>
      <c r="B134" s="2">
        <v>2.0142396312560081E-3</v>
      </c>
      <c r="C134" s="2">
        <v>1.9600666833101874E-3</v>
      </c>
      <c r="D134" s="2">
        <f t="shared" si="15"/>
        <v>1.9871531572830978E-3</v>
      </c>
      <c r="E134" s="2">
        <f t="shared" si="16"/>
        <v>3.8306058849355668E-5</v>
      </c>
    </row>
    <row r="135" spans="1:5">
      <c r="A135" s="2" t="s">
        <v>108</v>
      </c>
      <c r="B135" s="2">
        <v>7.7615760246620234E-4</v>
      </c>
      <c r="C135" s="2">
        <v>9.3165145323195265E-4</v>
      </c>
      <c r="D135" s="2">
        <f t="shared" si="15"/>
        <v>8.5390452784907755E-4</v>
      </c>
      <c r="E135" s="2">
        <f t="shared" si="16"/>
        <v>1.0995075630927109E-4</v>
      </c>
    </row>
    <row r="136" spans="1:5">
      <c r="A136" s="2" t="s">
        <v>126</v>
      </c>
      <c r="B136" s="2">
        <v>1.941047368320048E-2</v>
      </c>
      <c r="C136" s="2">
        <v>2.3103248798415982E-2</v>
      </c>
      <c r="D136" s="2">
        <f t="shared" si="15"/>
        <v>2.1256861240808229E-2</v>
      </c>
      <c r="E136" s="2">
        <f t="shared" si="16"/>
        <v>2.611186325365816E-3</v>
      </c>
    </row>
    <row r="137" spans="1:5">
      <c r="A137" s="2" t="s">
        <v>125</v>
      </c>
      <c r="B137" s="2">
        <v>1.5762793773083573E-2</v>
      </c>
      <c r="C137" s="2">
        <v>1.8168020817685183E-2</v>
      </c>
      <c r="D137" s="2">
        <f t="shared" si="15"/>
        <v>1.6965407295384378E-2</v>
      </c>
      <c r="E137" s="2">
        <f t="shared" si="16"/>
        <v>1.7007523535310771E-3</v>
      </c>
    </row>
  </sheetData>
  <mergeCells count="8">
    <mergeCell ref="B71:C71"/>
    <mergeCell ref="B88:C88"/>
    <mergeCell ref="B105:C105"/>
    <mergeCell ref="B122:C122"/>
    <mergeCell ref="B2:C2"/>
    <mergeCell ref="B19:C19"/>
    <mergeCell ref="B36:C36"/>
    <mergeCell ref="B53:C53"/>
  </mergeCells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8F727-3F85-4A6E-9B6C-15C94471C56F}">
  <dimension ref="A1:G138"/>
  <sheetViews>
    <sheetView tabSelected="1" topLeftCell="A129" zoomScale="85" zoomScaleNormal="85" workbookViewId="0">
      <selection activeCell="F104" sqref="F104"/>
    </sheetView>
  </sheetViews>
  <sheetFormatPr defaultColWidth="9" defaultRowHeight="13.8"/>
  <cols>
    <col min="1" max="4" width="9" style="2"/>
    <col min="5" max="5" width="9.5546875" style="2" bestFit="1" customWidth="1"/>
    <col min="6" max="7" width="16.44140625" style="2" bestFit="1" customWidth="1"/>
    <col min="8" max="16384" width="9" style="2"/>
  </cols>
  <sheetData>
    <row r="1" spans="1:6" s="9" customFormat="1">
      <c r="A1" s="9" t="s">
        <v>110</v>
      </c>
    </row>
    <row r="2" spans="1:6">
      <c r="B2" s="55" t="s">
        <v>80</v>
      </c>
      <c r="C2" s="55"/>
      <c r="D2" s="55"/>
    </row>
    <row r="3" spans="1:6">
      <c r="B3" s="2" t="s">
        <v>81</v>
      </c>
      <c r="C3" s="2" t="s">
        <v>82</v>
      </c>
      <c r="D3" s="2" t="s">
        <v>111</v>
      </c>
      <c r="E3" s="2" t="s">
        <v>83</v>
      </c>
      <c r="F3" s="2" t="s">
        <v>84</v>
      </c>
    </row>
    <row r="4" spans="1:6">
      <c r="A4" s="2" t="s">
        <v>85</v>
      </c>
      <c r="B4" s="2">
        <v>1.2279094468047246E-3</v>
      </c>
      <c r="C4" s="2">
        <v>1.1664089162593809E-3</v>
      </c>
      <c r="D4" s="2">
        <v>1.2417324303584415E-3</v>
      </c>
      <c r="E4" s="2">
        <f t="shared" ref="E4:E17" si="0">AVERAGE(B4:D4)</f>
        <v>1.2120169311408491E-3</v>
      </c>
      <c r="F4" s="2">
        <f t="shared" ref="F4:F17" si="1">STDEV(B4:D4)</f>
        <v>4.0097842643373513E-5</v>
      </c>
    </row>
    <row r="5" spans="1:6">
      <c r="A5" s="2" t="s">
        <v>86</v>
      </c>
      <c r="B5" s="2">
        <v>7.8975928850531243E-4</v>
      </c>
      <c r="C5" s="2">
        <v>7.3225001359410679E-4</v>
      </c>
      <c r="D5" s="2">
        <v>8.1794435928722175E-4</v>
      </c>
      <c r="E5" s="2">
        <f t="shared" si="0"/>
        <v>7.7998455379554691E-4</v>
      </c>
      <c r="F5" s="2">
        <f t="shared" si="1"/>
        <v>4.3675385515499377E-5</v>
      </c>
    </row>
    <row r="6" spans="1:6">
      <c r="A6" s="2" t="s">
        <v>87</v>
      </c>
      <c r="B6" s="2">
        <v>3.2819022436253904E-2</v>
      </c>
      <c r="C6" s="2">
        <v>3.4902408138399989E-2</v>
      </c>
      <c r="D6" s="2">
        <v>3.458218636674229E-2</v>
      </c>
      <c r="E6" s="2">
        <f t="shared" si="0"/>
        <v>3.4101205647132059E-2</v>
      </c>
      <c r="F6" s="2">
        <f t="shared" si="1"/>
        <v>1.1218871759024005E-3</v>
      </c>
    </row>
    <row r="7" spans="1:6">
      <c r="A7" s="2" t="s">
        <v>88</v>
      </c>
      <c r="B7" s="2">
        <v>4.7014832691979748E-4</v>
      </c>
      <c r="C7" s="2">
        <v>4.3749225066047631E-4</v>
      </c>
      <c r="D7" s="2">
        <v>4.7981436440869328E-4</v>
      </c>
      <c r="E7" s="2">
        <f t="shared" si="0"/>
        <v>4.62484980662989E-4</v>
      </c>
      <c r="F7" s="2">
        <f t="shared" si="1"/>
        <v>2.2177364246412584E-5</v>
      </c>
    </row>
    <row r="8" spans="1:6">
      <c r="A8" s="2" t="s">
        <v>89</v>
      </c>
      <c r="B8" s="2">
        <v>3.3520919990212869E-3</v>
      </c>
      <c r="C8" s="2">
        <v>3.4804035339480576E-3</v>
      </c>
      <c r="E8" s="2">
        <f t="shared" si="0"/>
        <v>3.4162477664846725E-3</v>
      </c>
      <c r="F8" s="2">
        <f t="shared" si="1"/>
        <v>9.0729956451174112E-5</v>
      </c>
    </row>
    <row r="9" spans="1:6">
      <c r="A9" s="2" t="s">
        <v>90</v>
      </c>
      <c r="B9" s="2">
        <v>1.8154384560061096E-3</v>
      </c>
      <c r="C9" s="2">
        <v>1.8904488202463538E-3</v>
      </c>
      <c r="D9" s="2">
        <v>1.7269889355444844E-3</v>
      </c>
      <c r="E9" s="2">
        <f t="shared" si="0"/>
        <v>1.8109587372656492E-3</v>
      </c>
      <c r="F9" s="2">
        <f t="shared" si="1"/>
        <v>8.1821967629007385E-5</v>
      </c>
    </row>
    <row r="10" spans="1:6">
      <c r="A10" s="2" t="s">
        <v>91</v>
      </c>
      <c r="B10" s="2">
        <v>1.5167039244908099E-2</v>
      </c>
      <c r="C10" s="2">
        <v>1.5385015725843974E-2</v>
      </c>
      <c r="E10" s="2">
        <f t="shared" si="0"/>
        <v>1.5276027485376036E-2</v>
      </c>
      <c r="F10" s="2">
        <f t="shared" si="1"/>
        <v>1.5413264780893699E-4</v>
      </c>
    </row>
    <row r="11" spans="1:6">
      <c r="A11" s="2" t="s">
        <v>92</v>
      </c>
      <c r="B11" s="2">
        <v>1.7529922110757688E-2</v>
      </c>
      <c r="C11" s="2">
        <v>1.8567065526293666E-2</v>
      </c>
      <c r="D11" s="10"/>
      <c r="E11" s="2">
        <f t="shared" si="0"/>
        <v>1.8048493818525677E-2</v>
      </c>
      <c r="F11" s="2">
        <f t="shared" si="1"/>
        <v>7.3337114218846729E-4</v>
      </c>
    </row>
    <row r="12" spans="1:6">
      <c r="A12" s="2" t="s">
        <v>93</v>
      </c>
      <c r="B12" s="2">
        <v>7.1853304886397617E-3</v>
      </c>
      <c r="C12" s="2">
        <v>6.8054587921968128E-3</v>
      </c>
      <c r="D12" s="2">
        <v>7.3736278016532271E-3</v>
      </c>
      <c r="E12" s="2">
        <f t="shared" si="0"/>
        <v>7.1214723608299347E-3</v>
      </c>
      <c r="F12" s="2">
        <f t="shared" si="1"/>
        <v>2.8941734777342387E-4</v>
      </c>
    </row>
    <row r="13" spans="1:6">
      <c r="A13" s="2" t="s">
        <v>94</v>
      </c>
      <c r="B13" s="2">
        <v>1.6617784985581779E-2</v>
      </c>
      <c r="C13" s="2">
        <v>1.7238329574601231E-2</v>
      </c>
      <c r="D13" s="2">
        <v>1.6908909124528495E-2</v>
      </c>
      <c r="E13" s="2">
        <f t="shared" si="0"/>
        <v>1.69216745615705E-2</v>
      </c>
      <c r="F13" s="2">
        <f t="shared" si="1"/>
        <v>3.1046918370022686E-4</v>
      </c>
    </row>
    <row r="14" spans="1:6">
      <c r="A14" s="2" t="s">
        <v>95</v>
      </c>
      <c r="B14" s="2">
        <v>1.2567796264578747E-3</v>
      </c>
      <c r="C14" s="2">
        <v>1.2446126572605804E-3</v>
      </c>
      <c r="E14" s="2">
        <f t="shared" si="0"/>
        <v>1.2506961418592274E-3</v>
      </c>
      <c r="F14" s="2">
        <f t="shared" si="1"/>
        <v>8.6033464258946714E-6</v>
      </c>
    </row>
    <row r="15" spans="1:6">
      <c r="A15" s="2" t="s">
        <v>96</v>
      </c>
      <c r="B15" s="2">
        <v>2.2624628348570115E-3</v>
      </c>
      <c r="C15" s="2">
        <v>1.9774478500009826E-3</v>
      </c>
      <c r="D15" s="2">
        <v>2.3087401350562978E-3</v>
      </c>
      <c r="E15" s="2">
        <f t="shared" si="0"/>
        <v>2.1828836066380974E-3</v>
      </c>
      <c r="F15" s="2">
        <f t="shared" si="1"/>
        <v>1.79410938092502E-4</v>
      </c>
    </row>
    <row r="16" spans="1:6">
      <c r="A16" s="2" t="s">
        <v>112</v>
      </c>
      <c r="B16" s="2">
        <v>3.9068457520282512E-2</v>
      </c>
      <c r="C16" s="2">
        <v>3.6571257542425128E-2</v>
      </c>
      <c r="E16" s="2">
        <f t="shared" si="0"/>
        <v>3.781985753135382E-2</v>
      </c>
      <c r="F16" s="2">
        <f t="shared" si="1"/>
        <v>1.7657870383218526E-3</v>
      </c>
    </row>
    <row r="17" spans="1:7">
      <c r="A17" s="2" t="s">
        <v>113</v>
      </c>
      <c r="B17" s="2">
        <v>1.9563779154401863E-2</v>
      </c>
      <c r="C17" s="2">
        <v>2.122214014556293E-2</v>
      </c>
      <c r="D17" s="2">
        <v>1.8872643229213174E-2</v>
      </c>
      <c r="E17" s="2">
        <f t="shared" si="0"/>
        <v>1.9886187509725987E-2</v>
      </c>
      <c r="F17" s="2">
        <f t="shared" si="1"/>
        <v>1.2074743478316047E-3</v>
      </c>
    </row>
    <row r="19" spans="1:7">
      <c r="B19" s="55" t="s">
        <v>114</v>
      </c>
      <c r="C19" s="55"/>
      <c r="D19" s="55"/>
    </row>
    <row r="20" spans="1:7">
      <c r="B20" s="2" t="s">
        <v>81</v>
      </c>
      <c r="C20" s="2" t="s">
        <v>82</v>
      </c>
      <c r="D20" s="2" t="s">
        <v>111</v>
      </c>
      <c r="E20" s="2" t="s">
        <v>115</v>
      </c>
      <c r="F20" s="2" t="s">
        <v>83</v>
      </c>
      <c r="G20" s="2" t="s">
        <v>84</v>
      </c>
    </row>
    <row r="21" spans="1:7" ht="15">
      <c r="A21" s="2" t="s">
        <v>85</v>
      </c>
      <c r="B21" s="42">
        <v>6.9337193558532593E-4</v>
      </c>
      <c r="C21" s="42">
        <v>8.0570022027124744E-4</v>
      </c>
      <c r="D21" s="2">
        <v>7.2137036359071552E-4</v>
      </c>
      <c r="F21" s="2">
        <f>AVERAGE(B21:D21)</f>
        <v>7.401475064824297E-4</v>
      </c>
      <c r="G21" s="2">
        <f>STDEV(B21:D21)</f>
        <v>5.8470904786074968E-5</v>
      </c>
    </row>
    <row r="22" spans="1:7" ht="15">
      <c r="A22" s="2" t="s">
        <v>86</v>
      </c>
      <c r="B22" s="42">
        <v>5.0181189255597781E-4</v>
      </c>
      <c r="C22" s="42">
        <v>4.9666603967028137E-4</v>
      </c>
      <c r="D22" s="2">
        <v>4.5664460481867721E-4</v>
      </c>
      <c r="F22" s="2">
        <f>AVERAGE(B22:D22)</f>
        <v>4.8504084568164548E-4</v>
      </c>
      <c r="G22" s="2">
        <f>STDEV(B22:D22)</f>
        <v>2.4726095968451807E-5</v>
      </c>
    </row>
    <row r="23" spans="1:7" ht="15">
      <c r="A23" s="2" t="s">
        <v>87</v>
      </c>
      <c r="B23" s="42">
        <v>2.2576431478373644E-2</v>
      </c>
      <c r="C23" s="42">
        <v>2.6264076412590206E-2</v>
      </c>
      <c r="D23" s="2">
        <v>2.6763832844357786E-2</v>
      </c>
      <c r="F23" s="2">
        <f>AVERAGE(B23:D23)</f>
        <v>2.5201446911773877E-2</v>
      </c>
      <c r="G23" s="2">
        <f>STDEV(B23:D23)</f>
        <v>2.2870217843224262E-3</v>
      </c>
    </row>
    <row r="24" spans="1:7" ht="15">
      <c r="A24" s="2" t="s">
        <v>88</v>
      </c>
      <c r="B24" s="42">
        <v>2.7213995800796312E-4</v>
      </c>
      <c r="C24" s="2">
        <v>2.8402122371357422E-4</v>
      </c>
      <c r="F24" s="2">
        <f>AVERAGE(B24:E24)</f>
        <v>2.7808059086076867E-4</v>
      </c>
      <c r="G24" s="2">
        <f>STDEV(B24:E24)</f>
        <v>8.4013235495167766E-6</v>
      </c>
    </row>
    <row r="25" spans="1:7" ht="15">
      <c r="A25" s="2" t="s">
        <v>89</v>
      </c>
      <c r="B25" s="42">
        <v>2.3308954296465171E-3</v>
      </c>
      <c r="C25" s="42">
        <v>2.0209805700621771E-3</v>
      </c>
      <c r="D25" s="42">
        <v>2.3542838728014795E-3</v>
      </c>
      <c r="E25" s="42">
        <v>2.0522989042874784E-3</v>
      </c>
      <c r="F25" s="2">
        <f t="shared" ref="F25" si="2">AVERAGE(B25:E25)</f>
        <v>2.1896146941994127E-3</v>
      </c>
      <c r="G25" s="2">
        <f t="shared" ref="G25" si="3">STDEV(B25:E25)</f>
        <v>1.7735959571129792E-4</v>
      </c>
    </row>
    <row r="26" spans="1:7" ht="15">
      <c r="A26" s="2" t="s">
        <v>90</v>
      </c>
      <c r="B26" s="42">
        <v>1.3975778076641726E-3</v>
      </c>
      <c r="C26" s="42">
        <v>1.6580136047918777E-3</v>
      </c>
      <c r="D26" s="2">
        <v>1.5741801446182454E-3</v>
      </c>
      <c r="F26" s="2">
        <f t="shared" ref="F26:F32" si="4">AVERAGE(B26:D26)</f>
        <v>1.543257185691432E-3</v>
      </c>
      <c r="G26" s="2">
        <f t="shared" ref="G26:G32" si="5">STDEV(B26:D26)</f>
        <v>1.3294311997233188E-4</v>
      </c>
    </row>
    <row r="27" spans="1:7" ht="15">
      <c r="A27" s="2" t="s">
        <v>91</v>
      </c>
      <c r="B27" s="42">
        <v>1.252479548248924E-2</v>
      </c>
      <c r="C27" s="42">
        <v>1.4141185466363136E-2</v>
      </c>
      <c r="D27" s="2">
        <v>1.3036849473826037E-2</v>
      </c>
      <c r="F27" s="2">
        <f t="shared" si="4"/>
        <v>1.3234276807559472E-2</v>
      </c>
      <c r="G27" s="2">
        <f t="shared" si="5"/>
        <v>8.260825074233103E-4</v>
      </c>
    </row>
    <row r="28" spans="1:7" ht="15">
      <c r="A28" s="2" t="s">
        <v>92</v>
      </c>
      <c r="B28" s="42">
        <v>1.2732032135762867E-2</v>
      </c>
      <c r="C28" s="42">
        <v>1.5500167298715894E-2</v>
      </c>
      <c r="D28" s="10">
        <v>1.514328083808833E-2</v>
      </c>
      <c r="F28" s="2">
        <f t="shared" si="4"/>
        <v>1.4458493424189029E-2</v>
      </c>
      <c r="G28" s="2">
        <f t="shared" si="5"/>
        <v>1.5057700427921967E-3</v>
      </c>
    </row>
    <row r="29" spans="1:7" ht="15">
      <c r="A29" s="2" t="s">
        <v>93</v>
      </c>
      <c r="B29" s="42">
        <v>4.4515441281155121E-3</v>
      </c>
      <c r="C29" s="42">
        <v>5.5833275883841547E-3</v>
      </c>
      <c r="D29" s="2">
        <v>5.4084967645997564E-3</v>
      </c>
      <c r="F29" s="2">
        <f t="shared" si="4"/>
        <v>5.1477894936998074E-3</v>
      </c>
      <c r="G29" s="2">
        <f t="shared" si="5"/>
        <v>6.0926977691289584E-4</v>
      </c>
    </row>
    <row r="30" spans="1:7" ht="15">
      <c r="A30" s="2" t="s">
        <v>94</v>
      </c>
      <c r="B30" s="42">
        <v>1.0987410717187136E-2</v>
      </c>
      <c r="C30" s="2">
        <v>1.1480816089415976E-2</v>
      </c>
      <c r="F30" s="2">
        <f t="shared" si="4"/>
        <v>1.1234113403301556E-2</v>
      </c>
      <c r="G30" s="2">
        <f t="shared" si="5"/>
        <v>3.4889028457688563E-4</v>
      </c>
    </row>
    <row r="31" spans="1:7" ht="15">
      <c r="A31" s="2" t="s">
        <v>95</v>
      </c>
      <c r="B31" s="42">
        <v>1.1283218836764754E-3</v>
      </c>
      <c r="C31" s="42">
        <v>1.1854587792482112E-3</v>
      </c>
      <c r="D31" s="2">
        <v>1.048305209861565E-3</v>
      </c>
      <c r="F31" s="2">
        <f t="shared" si="4"/>
        <v>1.1206952909287506E-3</v>
      </c>
      <c r="G31" s="2">
        <f t="shared" si="5"/>
        <v>6.8894115035894989E-5</v>
      </c>
    </row>
    <row r="32" spans="1:7" ht="15">
      <c r="A32" s="2" t="s">
        <v>96</v>
      </c>
      <c r="B32" s="42">
        <v>1.5015284251772359E-3</v>
      </c>
      <c r="C32" s="42">
        <v>1.8983766059183069E-3</v>
      </c>
      <c r="D32" s="2">
        <v>1.6029100719268388E-3</v>
      </c>
      <c r="F32" s="2">
        <f t="shared" si="4"/>
        <v>1.6676050343407938E-3</v>
      </c>
      <c r="G32" s="2">
        <f t="shared" si="5"/>
        <v>2.0618243926358453E-4</v>
      </c>
    </row>
    <row r="33" spans="1:7">
      <c r="A33" s="2" t="s">
        <v>112</v>
      </c>
      <c r="B33" s="2">
        <v>2.7030141570283928E-2</v>
      </c>
      <c r="C33" s="2">
        <v>2.5424959599272628E-2</v>
      </c>
      <c r="F33" s="2">
        <f>AVERAGE(B33:C33)</f>
        <v>2.6227550584778277E-2</v>
      </c>
      <c r="G33" s="2">
        <f>STDEV(B33:C33)</f>
        <v>1.1350350567404782E-3</v>
      </c>
    </row>
    <row r="34" spans="1:7" ht="15">
      <c r="A34" s="2" t="s">
        <v>113</v>
      </c>
      <c r="B34" s="42">
        <v>1.2477433043567387E-2</v>
      </c>
      <c r="C34" s="2">
        <v>1.3487923990697131E-2</v>
      </c>
      <c r="F34" s="2">
        <f>AVERAGE(B34:D34)</f>
        <v>1.2982678517132258E-2</v>
      </c>
      <c r="G34" s="2">
        <f>STDEV(B34:D34)</f>
        <v>7.1452500104305879E-4</v>
      </c>
    </row>
    <row r="36" spans="1:7">
      <c r="B36" s="55" t="s">
        <v>116</v>
      </c>
      <c r="C36" s="55"/>
      <c r="D36" s="55"/>
    </row>
    <row r="37" spans="1:7">
      <c r="B37" s="2" t="s">
        <v>81</v>
      </c>
      <c r="C37" s="2" t="s">
        <v>82</v>
      </c>
      <c r="D37" s="2" t="s">
        <v>111</v>
      </c>
      <c r="E37" s="2" t="s">
        <v>83</v>
      </c>
      <c r="F37" s="2" t="s">
        <v>84</v>
      </c>
    </row>
    <row r="38" spans="1:7">
      <c r="A38" s="2" t="s">
        <v>85</v>
      </c>
      <c r="B38" s="2">
        <v>4.5834179232410207E-4</v>
      </c>
      <c r="C38" s="2">
        <v>5.1371879060821152E-4</v>
      </c>
      <c r="D38" s="2">
        <v>3.6352769366175075E-4</v>
      </c>
      <c r="E38" s="2">
        <f t="shared" ref="E38:E51" si="6">AVERAGE(B38:D38)</f>
        <v>4.4519609219802149E-4</v>
      </c>
      <c r="F38" s="2">
        <f t="shared" ref="F38:F51" si="7">STDEV(B38:D38)</f>
        <v>7.595359421613254E-5</v>
      </c>
    </row>
    <row r="39" spans="1:7">
      <c r="A39" s="2" t="s">
        <v>86</v>
      </c>
      <c r="B39" s="2">
        <v>3.2928283968857737E-4</v>
      </c>
      <c r="C39" s="2">
        <v>1.3106894135881306E-4</v>
      </c>
      <c r="D39" s="2">
        <v>3.566314818317924E-4</v>
      </c>
      <c r="E39" s="2">
        <f t="shared" si="6"/>
        <v>2.7232775429306095E-4</v>
      </c>
      <c r="F39" s="2">
        <f t="shared" si="7"/>
        <v>1.2309559793292381E-4</v>
      </c>
    </row>
    <row r="40" spans="1:7">
      <c r="A40" s="2" t="s">
        <v>87</v>
      </c>
      <c r="B40" s="2">
        <v>1.5412024314053977E-2</v>
      </c>
      <c r="C40" s="2">
        <v>6.3074335038971431E-3</v>
      </c>
      <c r="D40" s="2">
        <v>1.65937188612152E-2</v>
      </c>
      <c r="E40" s="2">
        <f t="shared" si="6"/>
        <v>1.2771058893055442E-2</v>
      </c>
      <c r="F40" s="2">
        <f t="shared" si="7"/>
        <v>5.628760110293062E-3</v>
      </c>
    </row>
    <row r="41" spans="1:7">
      <c r="A41" s="2" t="s">
        <v>88</v>
      </c>
      <c r="B41" s="2">
        <v>2.0479655242159039E-4</v>
      </c>
      <c r="C41" s="2">
        <v>9.4835839891845941E-5</v>
      </c>
      <c r="D41" s="2">
        <v>8.6332665454240851E-5</v>
      </c>
      <c r="E41" s="2">
        <f t="shared" si="6"/>
        <v>1.2865501925589241E-4</v>
      </c>
      <c r="F41" s="2">
        <f t="shared" si="7"/>
        <v>6.6077422759187586E-5</v>
      </c>
    </row>
    <row r="42" spans="1:7">
      <c r="A42" s="2" t="s">
        <v>89</v>
      </c>
      <c r="B42" s="2">
        <v>1.4164227125797984E-3</v>
      </c>
      <c r="C42" s="2">
        <v>5.8165834184424495E-4</v>
      </c>
      <c r="E42" s="2">
        <f t="shared" si="6"/>
        <v>9.9904052721202174E-4</v>
      </c>
      <c r="F42" s="2">
        <f t="shared" si="7"/>
        <v>5.9026754724003107E-4</v>
      </c>
    </row>
    <row r="43" spans="1:7">
      <c r="A43" s="2" t="s">
        <v>90</v>
      </c>
      <c r="B43" s="2">
        <v>1.1343152918418782E-3</v>
      </c>
      <c r="C43" s="2">
        <v>4.6673236537946646E-4</v>
      </c>
      <c r="D43" s="2">
        <v>1.1080663482095391E-3</v>
      </c>
      <c r="E43" s="2">
        <f t="shared" si="6"/>
        <v>9.0303800181029453E-4</v>
      </c>
      <c r="F43" s="2">
        <f t="shared" si="7"/>
        <v>3.7807963188518358E-4</v>
      </c>
    </row>
    <row r="44" spans="1:7">
      <c r="A44" s="2" t="s">
        <v>91</v>
      </c>
      <c r="B44" s="2">
        <v>8.3643868370771764E-3</v>
      </c>
      <c r="C44" s="2">
        <v>3.8970040242085357E-3</v>
      </c>
      <c r="D44" s="2">
        <v>8.0857974926870288E-3</v>
      </c>
      <c r="E44" s="2">
        <f t="shared" si="6"/>
        <v>6.7823961179909143E-3</v>
      </c>
      <c r="F44" s="2">
        <f t="shared" si="7"/>
        <v>2.5027022709160443E-3</v>
      </c>
    </row>
    <row r="45" spans="1:7">
      <c r="A45" s="2" t="s">
        <v>92</v>
      </c>
      <c r="B45" s="2">
        <v>9.1524642082352579E-3</v>
      </c>
      <c r="C45" s="2">
        <v>4.0682613964344279E-3</v>
      </c>
      <c r="D45" s="2">
        <v>1.0112182735591247E-2</v>
      </c>
      <c r="E45" s="2">
        <f t="shared" si="6"/>
        <v>7.7776361134203097E-3</v>
      </c>
      <c r="F45" s="2">
        <f t="shared" si="7"/>
        <v>3.2480548804166135E-3</v>
      </c>
    </row>
    <row r="46" spans="1:7">
      <c r="A46" s="2" t="s">
        <v>93</v>
      </c>
      <c r="B46" s="2">
        <v>3.5762006576111542E-3</v>
      </c>
      <c r="C46" s="2">
        <v>1.5359066154793123E-3</v>
      </c>
      <c r="D46" s="2">
        <v>3.5808554448431454E-3</v>
      </c>
      <c r="E46" s="2">
        <f t="shared" si="6"/>
        <v>2.897654239311204E-3</v>
      </c>
      <c r="F46" s="2">
        <f t="shared" si="7"/>
        <v>1.179310332363749E-3</v>
      </c>
    </row>
    <row r="47" spans="1:7">
      <c r="A47" s="2" t="s">
        <v>94</v>
      </c>
      <c r="B47" s="2">
        <v>7.5469578211988997E-3</v>
      </c>
      <c r="C47" s="2">
        <v>3.04076144785138E-3</v>
      </c>
      <c r="D47" s="2">
        <v>8.0305033954606187E-3</v>
      </c>
      <c r="E47" s="2">
        <f t="shared" si="6"/>
        <v>6.2060742215036329E-3</v>
      </c>
      <c r="F47" s="2">
        <f t="shared" si="7"/>
        <v>2.7518825914056742E-3</v>
      </c>
    </row>
    <row r="48" spans="1:7">
      <c r="A48" s="2" t="s">
        <v>95</v>
      </c>
      <c r="B48" s="2">
        <v>3.8119166611675856E-4</v>
      </c>
      <c r="C48" s="2">
        <v>4.2965675883918582E-4</v>
      </c>
      <c r="D48" s="2">
        <v>2.1030740081635753E-4</v>
      </c>
      <c r="E48" s="2">
        <f t="shared" si="6"/>
        <v>3.4038527525743399E-4</v>
      </c>
      <c r="F48" s="2">
        <f t="shared" si="7"/>
        <v>1.1522762849021801E-4</v>
      </c>
    </row>
    <row r="49" spans="1:6">
      <c r="A49" s="2" t="s">
        <v>96</v>
      </c>
      <c r="B49" s="2">
        <v>1.2950065626425537E-3</v>
      </c>
      <c r="C49" s="2">
        <v>6.1432069219690929E-4</v>
      </c>
      <c r="D49" s="2">
        <v>1.1431844987065682E-3</v>
      </c>
      <c r="E49" s="2">
        <f t="shared" si="6"/>
        <v>1.017503917848677E-3</v>
      </c>
      <c r="F49" s="2">
        <f t="shared" si="7"/>
        <v>3.5732341073552518E-4</v>
      </c>
    </row>
    <row r="50" spans="1:6">
      <c r="A50" s="2" t="s">
        <v>112</v>
      </c>
      <c r="B50" s="2">
        <v>1.7165672608704462E-2</v>
      </c>
      <c r="C50" s="2">
        <v>7.0078717627854743E-3</v>
      </c>
      <c r="D50" s="2">
        <v>1.7879088181361111E-2</v>
      </c>
      <c r="E50" s="2">
        <f t="shared" si="6"/>
        <v>1.4017544184283684E-2</v>
      </c>
      <c r="F50" s="2">
        <f t="shared" si="7"/>
        <v>6.0810254922473118E-3</v>
      </c>
    </row>
    <row r="51" spans="1:6">
      <c r="A51" s="2" t="s">
        <v>113</v>
      </c>
      <c r="B51" s="2">
        <v>1.0738098176408223E-2</v>
      </c>
      <c r="C51" s="2">
        <v>4.1400831393924456E-3</v>
      </c>
      <c r="D51" s="2">
        <v>1.0046588844037108E-2</v>
      </c>
      <c r="E51" s="2">
        <f t="shared" si="6"/>
        <v>8.308256719945924E-3</v>
      </c>
      <c r="F51" s="2">
        <f t="shared" si="7"/>
        <v>3.6262652326335856E-3</v>
      </c>
    </row>
    <row r="53" spans="1:6">
      <c r="B53" s="55" t="s">
        <v>117</v>
      </c>
      <c r="C53" s="55"/>
      <c r="D53" s="55"/>
    </row>
    <row r="54" spans="1:6">
      <c r="B54" s="2" t="s">
        <v>81</v>
      </c>
      <c r="C54" s="2" t="s">
        <v>82</v>
      </c>
      <c r="D54" s="2" t="s">
        <v>83</v>
      </c>
      <c r="E54" s="2" t="s">
        <v>84</v>
      </c>
    </row>
    <row r="55" spans="1:6">
      <c r="A55" s="2" t="s">
        <v>85</v>
      </c>
      <c r="B55" s="2">
        <v>4.8812837341754759E-4</v>
      </c>
      <c r="C55" s="2">
        <v>5.639243234569273E-4</v>
      </c>
      <c r="D55" s="2">
        <f>AVERAGE(B55:C55)</f>
        <v>5.2602634843723747E-4</v>
      </c>
      <c r="E55" s="2">
        <f>STDEV(B55:C55)</f>
        <v>5.359583025932216E-5</v>
      </c>
    </row>
    <row r="56" spans="1:6">
      <c r="A56" s="2" t="s">
        <v>86</v>
      </c>
      <c r="B56" s="2">
        <v>4.9117775649328086E-4</v>
      </c>
      <c r="C56" s="2">
        <v>4.6014232584318726E-4</v>
      </c>
      <c r="D56" s="2">
        <f>AVERAGE(B56:C56)</f>
        <v>4.7566004116823406E-4</v>
      </c>
      <c r="E56" s="2">
        <f>STDEV(B56:C56)</f>
        <v>2.1945363469726011E-5</v>
      </c>
    </row>
    <row r="57" spans="1:6">
      <c r="A57" s="2" t="s">
        <v>87</v>
      </c>
      <c r="B57" s="2">
        <v>1.7064595830464799E-2</v>
      </c>
      <c r="C57" s="2">
        <v>1.9239099671754332E-2</v>
      </c>
      <c r="D57" s="2">
        <f>AVERAGE(B57:C57)</f>
        <v>1.8151847751109566E-2</v>
      </c>
      <c r="E57" s="2">
        <f>STDEV(B57:C57)</f>
        <v>1.5376064118920243E-3</v>
      </c>
    </row>
    <row r="58" spans="1:6">
      <c r="A58" s="2" t="s">
        <v>88</v>
      </c>
      <c r="B58" s="2">
        <v>3.7485208996202731E-4</v>
      </c>
      <c r="C58" s="2">
        <v>4.636760901443752E-4</v>
      </c>
      <c r="D58" s="2">
        <f>AVERAGE(B58:C58)</f>
        <v>4.1926409005320125E-4</v>
      </c>
      <c r="E58" s="2">
        <f>STDEV(B58:C58)</f>
        <v>6.2808052861053329E-5</v>
      </c>
    </row>
    <row r="59" spans="1:6">
      <c r="A59" s="2" t="s">
        <v>89</v>
      </c>
      <c r="B59" s="2">
        <v>1.5657990225456289E-3</v>
      </c>
      <c r="C59" s="2">
        <v>1.6742951355324105E-3</v>
      </c>
      <c r="D59" s="2">
        <f>AVERAGE(B59:C59)</f>
        <v>1.6200470790390196E-3</v>
      </c>
      <c r="E59" s="2">
        <f>STDEV(B59:C59)</f>
        <v>7.6718337225335133E-5</v>
      </c>
    </row>
    <row r="60" spans="1:6">
      <c r="A60" s="2" t="s">
        <v>90</v>
      </c>
      <c r="B60" s="2">
        <v>1.2165998914172344E-3</v>
      </c>
      <c r="C60" s="2">
        <v>1.2494147576371537E-3</v>
      </c>
      <c r="D60" s="2">
        <f>AVERAGE(B60:C60)</f>
        <v>1.2330073245271941E-3</v>
      </c>
      <c r="E60" s="2">
        <f>STDEV(B60:C60)</f>
        <v>2.3203614427834303E-5</v>
      </c>
    </row>
    <row r="61" spans="1:6">
      <c r="A61" s="2" t="s">
        <v>91</v>
      </c>
      <c r="B61" s="2">
        <v>1.0318971796678178E-2</v>
      </c>
      <c r="C61" s="2">
        <v>1.030526942821383E-2</v>
      </c>
      <c r="D61" s="2">
        <f>AVERAGE(B61:C61)</f>
        <v>1.0312120612446005E-2</v>
      </c>
      <c r="E61" s="2">
        <f>STDEV(B61:C61)</f>
        <v>9.6890376594574734E-6</v>
      </c>
    </row>
    <row r="62" spans="1:6">
      <c r="A62" s="2" t="s">
        <v>92</v>
      </c>
      <c r="B62" s="2">
        <v>1.3620773278796671E-2</v>
      </c>
      <c r="C62" s="2">
        <v>1.2336897056944043E-2</v>
      </c>
      <c r="D62" s="2">
        <f>AVERAGE(B62:C62)</f>
        <v>1.2978835167870358E-2</v>
      </c>
      <c r="E62" s="2">
        <f>STDEV(B62:C62)</f>
        <v>9.0783758267615764E-4</v>
      </c>
    </row>
    <row r="63" spans="1:6">
      <c r="A63" s="2" t="s">
        <v>93</v>
      </c>
      <c r="B63" s="2">
        <v>3.7386498912532328E-3</v>
      </c>
      <c r="C63" s="2">
        <v>4.2963004396050592E-3</v>
      </c>
      <c r="D63" s="2">
        <f>AVERAGE(B63:C63)</f>
        <v>4.0174751654291456E-3</v>
      </c>
      <c r="E63" s="2">
        <f>STDEV(B63:C63)</f>
        <v>3.9431848427197316E-4</v>
      </c>
    </row>
    <row r="64" spans="1:6">
      <c r="A64" s="2" t="s">
        <v>94</v>
      </c>
      <c r="B64" s="2">
        <v>7.6996010408884917E-3</v>
      </c>
      <c r="C64" s="2">
        <v>9.4744244705090436E-3</v>
      </c>
      <c r="D64" s="2">
        <f>AVERAGE(B64:C64)</f>
        <v>8.5870127556987672E-3</v>
      </c>
      <c r="E64" s="2">
        <f>STDEV(B64:C64)</f>
        <v>1.2549896824934573E-3</v>
      </c>
    </row>
    <row r="65" spans="1:6">
      <c r="A65" s="2" t="s">
        <v>95</v>
      </c>
      <c r="B65" s="2">
        <v>1.0685644321459561E-3</v>
      </c>
      <c r="C65" s="2">
        <v>1.0942439532053857E-3</v>
      </c>
      <c r="D65" s="2">
        <f>AVERAGE(B65:C65)</f>
        <v>1.0814041926756708E-3</v>
      </c>
      <c r="E65" s="2">
        <f>STDEV(B65:C65)</f>
        <v>1.8158163478745404E-5</v>
      </c>
    </row>
    <row r="66" spans="1:6">
      <c r="A66" s="2" t="s">
        <v>96</v>
      </c>
      <c r="B66" s="2">
        <v>1.9924343370819808E-3</v>
      </c>
      <c r="C66" s="2">
        <v>1.7861883758516493E-3</v>
      </c>
      <c r="D66" s="2">
        <f>AVERAGE(B66:C66)</f>
        <v>1.8893113564668151E-3</v>
      </c>
      <c r="E66" s="2">
        <f>STDEV(B66:C66)</f>
        <v>1.4583791777830518E-4</v>
      </c>
    </row>
    <row r="67" spans="1:6">
      <c r="A67" s="2" t="s">
        <v>112</v>
      </c>
      <c r="B67" s="2">
        <v>2.7175010610932086E-2</v>
      </c>
      <c r="C67" s="2">
        <v>2.3357178075267347E-2</v>
      </c>
      <c r="D67" s="2">
        <f>AVERAGE(B67:C67)</f>
        <v>2.5266094343099718E-2</v>
      </c>
      <c r="E67" s="2">
        <f>STDEV(B67:C67)</f>
        <v>2.699615275403168E-3</v>
      </c>
    </row>
    <row r="68" spans="1:6">
      <c r="A68" s="2" t="s">
        <v>113</v>
      </c>
      <c r="B68" s="2">
        <v>1.0295896167378981E-2</v>
      </c>
      <c r="C68" s="2">
        <v>1.2188522779752225E-2</v>
      </c>
      <c r="D68" s="2">
        <f>AVERAGE(B68:C68)</f>
        <v>1.1242209473565603E-2</v>
      </c>
      <c r="E68" s="2">
        <f>STDEV(B68:C68)</f>
        <v>1.338289111863244E-3</v>
      </c>
    </row>
    <row r="70" spans="1:6" s="9" customFormat="1">
      <c r="A70" s="9" t="s">
        <v>118</v>
      </c>
    </row>
    <row r="71" spans="1:6">
      <c r="B71" s="55" t="s">
        <v>80</v>
      </c>
      <c r="C71" s="55"/>
      <c r="D71" s="55"/>
    </row>
    <row r="72" spans="1:6">
      <c r="B72" s="2" t="s">
        <v>81</v>
      </c>
      <c r="C72" s="2" t="s">
        <v>82</v>
      </c>
      <c r="D72" s="2" t="s">
        <v>111</v>
      </c>
      <c r="E72" s="2" t="s">
        <v>83</v>
      </c>
      <c r="F72" s="2" t="s">
        <v>84</v>
      </c>
    </row>
    <row r="73" spans="1:6">
      <c r="A73" s="43" t="s">
        <v>85</v>
      </c>
      <c r="B73" s="43">
        <v>7.0188499408031801E-4</v>
      </c>
      <c r="C73" s="43">
        <v>5.694585262089409E-4</v>
      </c>
      <c r="D73" s="43">
        <v>5.4114881632721381E-4</v>
      </c>
      <c r="E73" s="2">
        <f>AVERAGE(B73:D73)</f>
        <v>6.0416411220549091E-4</v>
      </c>
      <c r="F73" s="2">
        <f>STDEV(B73:D73)</f>
        <v>8.5804358771523511E-5</v>
      </c>
    </row>
    <row r="74" spans="1:6">
      <c r="A74" s="43" t="s">
        <v>86</v>
      </c>
      <c r="B74" s="43">
        <v>2.6756923624840219E-4</v>
      </c>
      <c r="C74" s="43">
        <v>2.3516268171753485E-4</v>
      </c>
      <c r="D74" s="43"/>
      <c r="E74" s="2">
        <f>AVERAGE(B74:D74)</f>
        <v>2.5136595898296853E-4</v>
      </c>
      <c r="F74" s="2">
        <f>STDEV(B74:D74)</f>
        <v>2.2914894463667933E-5</v>
      </c>
    </row>
    <row r="75" spans="1:6">
      <c r="A75" s="43" t="s">
        <v>87</v>
      </c>
      <c r="B75" s="43">
        <v>1.9770437608655191E-2</v>
      </c>
      <c r="C75" s="43">
        <v>2.0641615050974185E-2</v>
      </c>
      <c r="D75" s="43">
        <v>2.0216174879621261E-2</v>
      </c>
      <c r="E75" s="2">
        <f>AVERAGE(B75:D75)</f>
        <v>2.0209409179750212E-2</v>
      </c>
      <c r="F75" s="2">
        <f>STDEV(B75:D75)</f>
        <v>4.356281269872564E-4</v>
      </c>
    </row>
    <row r="76" spans="1:6">
      <c r="A76" s="43" t="s">
        <v>88</v>
      </c>
      <c r="B76" s="43">
        <v>1.4824261311615787E-4</v>
      </c>
      <c r="C76" s="43">
        <v>1.7606247809880723E-4</v>
      </c>
      <c r="D76" s="43">
        <v>1.3350919884483201E-4</v>
      </c>
      <c r="E76" s="2">
        <f>AVERAGE(B76:D76)</f>
        <v>1.5260476335326569E-4</v>
      </c>
      <c r="F76" s="2">
        <f>STDEV(B76:D76)</f>
        <v>2.1609411371784851E-5</v>
      </c>
    </row>
    <row r="77" spans="1:6">
      <c r="A77" s="43" t="s">
        <v>89</v>
      </c>
      <c r="B77" s="43">
        <v>1.0430355934169665E-3</v>
      </c>
      <c r="C77" s="43">
        <v>9.6130461553391546E-4</v>
      </c>
      <c r="D77" s="43"/>
      <c r="E77" s="2">
        <f>AVERAGE(B77:D77)</f>
        <v>1.002170104475441E-3</v>
      </c>
      <c r="F77" s="2">
        <f>STDEV(B77:D77)</f>
        <v>5.7792528694113118E-5</v>
      </c>
    </row>
    <row r="78" spans="1:6">
      <c r="A78" s="43" t="s">
        <v>90</v>
      </c>
      <c r="B78" s="43">
        <v>5.9124593565613201E-4</v>
      </c>
      <c r="C78" s="43">
        <v>5.7876405846840162E-4</v>
      </c>
      <c r="D78" s="43"/>
      <c r="E78" s="2">
        <f>AVERAGE(B78:D78)</f>
        <v>5.8500499706226681E-4</v>
      </c>
      <c r="F78" s="2">
        <f>STDEV(B78:D78)</f>
        <v>8.8260200013818305E-6</v>
      </c>
    </row>
    <row r="79" spans="1:6">
      <c r="A79" s="43" t="s">
        <v>91</v>
      </c>
      <c r="B79" s="43">
        <v>8.0034062384538966E-3</v>
      </c>
      <c r="C79" s="43">
        <v>9.1262797984128594E-3</v>
      </c>
      <c r="D79" s="43"/>
      <c r="E79" s="2">
        <f>AVERAGE(B79:D79)</f>
        <v>8.5648430184333789E-3</v>
      </c>
      <c r="F79" s="2">
        <f>STDEV(B79:D79)</f>
        <v>7.9399150866206187E-4</v>
      </c>
    </row>
    <row r="80" spans="1:6">
      <c r="A80" s="43" t="s">
        <v>92</v>
      </c>
      <c r="B80" s="43">
        <v>6.6540584102876684E-3</v>
      </c>
      <c r="C80" s="43">
        <v>6.5439443336490558E-3</v>
      </c>
      <c r="D80" s="43">
        <v>5.9695762939410797E-3</v>
      </c>
      <c r="E80" s="2">
        <f>AVERAGE(B80:D80)</f>
        <v>6.3891930126259355E-3</v>
      </c>
      <c r="F80" s="2">
        <f>STDEV(B80:D80)</f>
        <v>3.6754580723819593E-4</v>
      </c>
    </row>
    <row r="81" spans="1:6">
      <c r="A81" s="43" t="s">
        <v>93</v>
      </c>
      <c r="B81" s="43">
        <v>2.142501837801214E-3</v>
      </c>
      <c r="C81" s="43">
        <v>2.2768527699836222E-3</v>
      </c>
      <c r="D81" s="43">
        <v>2.1903529874108345E-3</v>
      </c>
      <c r="E81" s="2">
        <f>AVERAGE(B81:D81)</f>
        <v>2.2032358650652239E-3</v>
      </c>
      <c r="F81" s="2">
        <f>STDEV(B81:D81)</f>
        <v>6.8095665405838994E-5</v>
      </c>
    </row>
    <row r="82" spans="1:6">
      <c r="A82" s="43" t="s">
        <v>94</v>
      </c>
      <c r="B82" s="43">
        <v>4.5149607192963275E-3</v>
      </c>
      <c r="C82" s="43">
        <v>5.1735414669609771E-3</v>
      </c>
      <c r="D82" s="43">
        <v>4.4317481146543139E-3</v>
      </c>
      <c r="E82" s="2">
        <f>AVERAGE(B82:D82)</f>
        <v>4.7067501003038728E-3</v>
      </c>
      <c r="F82" s="2">
        <f>STDEV(B82:D82)</f>
        <v>4.0638863097044477E-4</v>
      </c>
    </row>
    <row r="83" spans="1:6">
      <c r="A83" s="43" t="s">
        <v>95</v>
      </c>
      <c r="B83" s="43">
        <v>2.9485774568070841E-4</v>
      </c>
      <c r="C83" s="43">
        <v>2.7050210149644199E-4</v>
      </c>
      <c r="D83" s="43">
        <v>3.1190758069523993E-4</v>
      </c>
      <c r="E83" s="2">
        <f>AVERAGE(B83:D83)</f>
        <v>2.9242247595746341E-4</v>
      </c>
      <c r="F83" s="2">
        <f>STDEV(B83:D83)</f>
        <v>2.0809885412688785E-5</v>
      </c>
    </row>
    <row r="84" spans="1:6">
      <c r="A84" s="43" t="s">
        <v>96</v>
      </c>
      <c r="B84" s="43">
        <v>4.7825393871158626E-4</v>
      </c>
      <c r="C84" s="43">
        <v>4.7433623623520431E-4</v>
      </c>
      <c r="D84" s="43">
        <v>4.2323375097932486E-4</v>
      </c>
      <c r="E84" s="2">
        <f>AVERAGE(B84:D84)</f>
        <v>4.5860797530870514E-4</v>
      </c>
      <c r="F84" s="2">
        <f>STDEV(B84:D84)</f>
        <v>3.0697539125349318E-5</v>
      </c>
    </row>
    <row r="85" spans="1:6">
      <c r="A85" s="43" t="s">
        <v>97</v>
      </c>
      <c r="B85" s="43">
        <v>1.1641910879164994E-2</v>
      </c>
      <c r="C85" s="43">
        <v>1.2524516510050567E-2</v>
      </c>
      <c r="D85" s="43">
        <v>1.2013345346910002E-2</v>
      </c>
      <c r="E85" s="2">
        <f>AVERAGE(B85:D85)</f>
        <v>1.2059924245375187E-2</v>
      </c>
      <c r="F85" s="2">
        <f>STDEV(B85:D85)</f>
        <v>4.4314260713048406E-4</v>
      </c>
    </row>
    <row r="86" spans="1:6">
      <c r="A86" s="43" t="s">
        <v>98</v>
      </c>
      <c r="B86" s="43">
        <v>5.7433371363519907E-3</v>
      </c>
      <c r="C86" s="43">
        <v>5.0067511712692846E-3</v>
      </c>
      <c r="D86" s="43">
        <v>5.4358338585054301E-3</v>
      </c>
      <c r="E86" s="2">
        <f>AVERAGE(B86:D86)</f>
        <v>5.3953073887089012E-3</v>
      </c>
      <c r="F86" s="2">
        <f>STDEV(B86:D86)</f>
        <v>3.699615075312999E-4</v>
      </c>
    </row>
    <row r="89" spans="1:6">
      <c r="B89" s="55" t="s">
        <v>114</v>
      </c>
      <c r="C89" s="55"/>
      <c r="D89" s="55"/>
    </row>
    <row r="90" spans="1:6">
      <c r="B90" s="2" t="s">
        <v>81</v>
      </c>
      <c r="C90" s="2" t="s">
        <v>82</v>
      </c>
      <c r="D90" s="2" t="s">
        <v>111</v>
      </c>
      <c r="E90" s="2" t="s">
        <v>83</v>
      </c>
      <c r="F90" s="2" t="s">
        <v>84</v>
      </c>
    </row>
    <row r="91" spans="1:6">
      <c r="A91" s="2" t="s">
        <v>85</v>
      </c>
      <c r="B91" s="2">
        <v>9.4653844918768978E-4</v>
      </c>
      <c r="C91" s="2">
        <v>3.6592192405924347E-4</v>
      </c>
      <c r="D91" s="2">
        <v>3.2308615879935826E-4</v>
      </c>
      <c r="E91" s="2">
        <f>AVERAGE(B91:D91)</f>
        <v>5.4518217734876378E-4</v>
      </c>
      <c r="F91" s="2">
        <f>STDEV(B91:D91)</f>
        <v>3.4824397827483156E-4</v>
      </c>
    </row>
    <row r="92" spans="1:6">
      <c r="A92" s="2" t="s">
        <v>86</v>
      </c>
      <c r="B92" s="2">
        <v>4.2419554556959399E-4</v>
      </c>
      <c r="C92" s="2">
        <v>3.8950452585210621E-4</v>
      </c>
      <c r="D92" s="2">
        <v>1.555527387359583E-4</v>
      </c>
      <c r="E92" s="2">
        <f>AVERAGE(B92:D92)</f>
        <v>3.2308427005255281E-4</v>
      </c>
      <c r="F92" s="2">
        <f>STDEV(B92:D92)</f>
        <v>1.4611973583750451E-4</v>
      </c>
    </row>
    <row r="93" spans="1:6">
      <c r="A93" s="2" t="s">
        <v>87</v>
      </c>
      <c r="B93" s="2">
        <v>2.506076756165064E-2</v>
      </c>
      <c r="C93" s="2">
        <v>8.8848504268793874E-3</v>
      </c>
      <c r="D93" s="2">
        <v>5.5853077381711825E-3</v>
      </c>
      <c r="E93" s="2">
        <f>AVERAGE(B93:D93)</f>
        <v>1.3176975242233735E-2</v>
      </c>
      <c r="F93" s="2">
        <f>STDEV(B93:D93)</f>
        <v>1.0423057872185405E-2</v>
      </c>
    </row>
    <row r="94" spans="1:6">
      <c r="A94" s="2" t="s">
        <v>88</v>
      </c>
      <c r="B94" s="2">
        <v>2.3485759468776972E-4</v>
      </c>
      <c r="C94" s="2">
        <v>2.0462405838597995E-4</v>
      </c>
      <c r="E94" s="2">
        <f>AVERAGE(B94:D94)</f>
        <v>2.1974082653687484E-4</v>
      </c>
      <c r="F94" s="2">
        <f>STDEV(B94:D94)</f>
        <v>2.1378338538245198E-5</v>
      </c>
    </row>
    <row r="95" spans="1:6">
      <c r="A95" s="2" t="s">
        <v>89</v>
      </c>
      <c r="B95" s="2">
        <v>1.3156218560669284E-3</v>
      </c>
      <c r="C95" s="2">
        <v>8.7973999880328903E-4</v>
      </c>
      <c r="E95" s="2">
        <f>AVERAGE(B95:D95)</f>
        <v>1.0976809274351087E-3</v>
      </c>
      <c r="F95" s="2">
        <f>STDEV(B95:D95)</f>
        <v>3.082150170673062E-4</v>
      </c>
    </row>
    <row r="96" spans="1:6">
      <c r="A96" s="2" t="s">
        <v>90</v>
      </c>
      <c r="B96" s="2">
        <v>6.4910363391465465E-4</v>
      </c>
      <c r="C96" s="2">
        <v>3.568088128312606E-4</v>
      </c>
      <c r="D96" s="2">
        <v>3.1009391064818007E-4</v>
      </c>
      <c r="E96" s="2">
        <f>AVERAGE(B96:D96)</f>
        <v>4.3866878579803181E-4</v>
      </c>
      <c r="F96" s="2">
        <f>STDEV(B96:D96)</f>
        <v>1.8373265767928493E-4</v>
      </c>
    </row>
    <row r="97" spans="1:6">
      <c r="A97" s="2" t="s">
        <v>91</v>
      </c>
      <c r="B97" s="2">
        <v>1.0410006807039657E-2</v>
      </c>
      <c r="C97" s="2">
        <v>3.5404338706985328E-3</v>
      </c>
      <c r="D97" s="2">
        <v>2.9693753606760353E-3</v>
      </c>
      <c r="E97" s="2">
        <f>AVERAGE(B97:D97)</f>
        <v>5.6399386794714077E-3</v>
      </c>
      <c r="F97" s="2">
        <f>STDEV(B97:D97)</f>
        <v>4.14085612062278E-3</v>
      </c>
    </row>
    <row r="98" spans="1:6">
      <c r="A98" s="2" t="s">
        <v>92</v>
      </c>
      <c r="B98" s="2">
        <v>7.1063694341687977E-3</v>
      </c>
      <c r="C98" s="2">
        <v>4.4732188689821971E-3</v>
      </c>
      <c r="D98" s="2">
        <v>3.3303418993805463E-3</v>
      </c>
      <c r="E98" s="2">
        <f>AVERAGE(B98:D98)</f>
        <v>4.9699767341771809E-3</v>
      </c>
      <c r="F98" s="2">
        <f>STDEV(B98:D98)</f>
        <v>1.9364070513052177E-3</v>
      </c>
    </row>
    <row r="99" spans="1:6">
      <c r="A99" s="2" t="s">
        <v>93</v>
      </c>
      <c r="B99" s="2">
        <v>2.3970624924351523E-3</v>
      </c>
      <c r="C99" s="2">
        <v>1.686279866598223E-3</v>
      </c>
      <c r="D99" s="2">
        <v>1.1512549914293837E-3</v>
      </c>
      <c r="E99" s="2">
        <f>AVERAGE(B99:D99)</f>
        <v>1.7448657834875864E-3</v>
      </c>
      <c r="F99" s="2">
        <f>STDEV(B99:D99)</f>
        <v>6.2496665081737365E-4</v>
      </c>
    </row>
    <row r="100" spans="1:6">
      <c r="A100" s="2" t="s">
        <v>94</v>
      </c>
      <c r="B100" s="2">
        <v>6.181342500664295E-3</v>
      </c>
      <c r="C100" s="2">
        <v>4.0682070120962276E-3</v>
      </c>
      <c r="E100" s="2">
        <f>AVERAGE(B100:D100)</f>
        <v>5.1247747563802609E-3</v>
      </c>
      <c r="F100" s="2">
        <f>STDEV(B100:D100)</f>
        <v>1.4942124335324287E-3</v>
      </c>
    </row>
    <row r="101" spans="1:6">
      <c r="A101" s="2" t="s">
        <v>95</v>
      </c>
      <c r="B101" s="2">
        <v>3.6081544735730534E-4</v>
      </c>
      <c r="C101" s="2">
        <v>2.0712153229387442E-4</v>
      </c>
      <c r="D101" s="2">
        <v>2.0558476546444845E-4</v>
      </c>
      <c r="E101" s="2">
        <f>AVERAGE(B101:D101)</f>
        <v>2.578405817052094E-4</v>
      </c>
      <c r="F101" s="2">
        <f>STDEV(B101:D101)</f>
        <v>8.9182159819789145E-5</v>
      </c>
    </row>
    <row r="102" spans="1:6">
      <c r="A102" s="2" t="s">
        <v>96</v>
      </c>
      <c r="B102" s="2">
        <v>6.4050427291759712E-4</v>
      </c>
      <c r="C102" s="2">
        <v>5.8613587048768974E-4</v>
      </c>
      <c r="D102" s="2">
        <v>5.2547026015865861E-4</v>
      </c>
      <c r="E102" s="2">
        <f>AVERAGE(B102:D102)</f>
        <v>5.8403680118798186E-4</v>
      </c>
      <c r="F102" s="2">
        <f>STDEV(B102:D102)</f>
        <v>5.754572609499023E-5</v>
      </c>
    </row>
    <row r="103" spans="1:6">
      <c r="A103" s="2" t="s">
        <v>97</v>
      </c>
      <c r="B103" s="2">
        <v>1.4483443084644072E-2</v>
      </c>
      <c r="C103" s="2">
        <v>9.2831701502502067E-3</v>
      </c>
      <c r="E103" s="2">
        <f>AVERAGE(B103:D103)</f>
        <v>1.1883306617447138E-2</v>
      </c>
      <c r="F103" s="2">
        <f>STDEV(B103:D103)</f>
        <v>3.6771482559307777E-3</v>
      </c>
    </row>
    <row r="104" spans="1:6">
      <c r="A104" s="2" t="s">
        <v>98</v>
      </c>
      <c r="B104" s="2">
        <v>5.9760303278494726E-3</v>
      </c>
      <c r="C104" s="2">
        <v>3.2358236992854374E-3</v>
      </c>
      <c r="D104" s="2">
        <v>2.3413554261687832E-3</v>
      </c>
      <c r="E104" s="2">
        <f>AVERAGE(B104:D104)</f>
        <v>3.8510698177678985E-3</v>
      </c>
      <c r="F104" s="2">
        <f>STDEV(B104:D104)</f>
        <v>1.8938350640849595E-3</v>
      </c>
    </row>
    <row r="106" spans="1:6">
      <c r="B106" s="55" t="s">
        <v>116</v>
      </c>
      <c r="C106" s="55"/>
      <c r="D106" s="55"/>
    </row>
    <row r="107" spans="1:6">
      <c r="B107" s="2" t="s">
        <v>81</v>
      </c>
      <c r="C107" s="2" t="s">
        <v>82</v>
      </c>
      <c r="D107" s="2" t="s">
        <v>111</v>
      </c>
      <c r="E107" s="2" t="s">
        <v>83</v>
      </c>
      <c r="F107" s="2" t="s">
        <v>84</v>
      </c>
    </row>
    <row r="108" spans="1:6">
      <c r="A108" s="2" t="s">
        <v>85</v>
      </c>
      <c r="B108" s="2">
        <v>6.866849325037898E-4</v>
      </c>
      <c r="C108" s="2">
        <v>7.384051615053535E-4</v>
      </c>
      <c r="D108" s="2">
        <v>6.8415259529715927E-4</v>
      </c>
      <c r="E108" s="2">
        <f>AVERAGE(B108:D108)</f>
        <v>7.0308089643543415E-4</v>
      </c>
      <c r="F108" s="2">
        <f>STDEV(B108:D108)</f>
        <v>3.0617902605819732E-5</v>
      </c>
    </row>
    <row r="109" spans="1:6">
      <c r="A109" s="2" t="s">
        <v>86</v>
      </c>
      <c r="B109" s="2">
        <v>2.8517283214478584E-4</v>
      </c>
      <c r="C109" s="2">
        <v>3.1344169350703231E-4</v>
      </c>
      <c r="E109" s="2">
        <f t="shared" ref="E109:E121" si="8">AVERAGE(B109:D109)</f>
        <v>2.9930726282590911E-4</v>
      </c>
      <c r="F109" s="2">
        <f t="shared" ref="F109:F121" si="9">STDEV(B109:D109)</f>
        <v>1.998910356566686E-5</v>
      </c>
    </row>
    <row r="110" spans="1:6">
      <c r="A110" s="2" t="s">
        <v>87</v>
      </c>
      <c r="B110" s="2">
        <v>2.326378063132092E-2</v>
      </c>
      <c r="C110" s="2">
        <v>2.5473883330725755E-2</v>
      </c>
      <c r="D110" s="2">
        <v>3.0549590733411503E-2</v>
      </c>
      <c r="E110" s="2">
        <f t="shared" si="8"/>
        <v>2.6429084898486058E-2</v>
      </c>
      <c r="F110" s="2">
        <f t="shared" si="9"/>
        <v>3.735647833672241E-3</v>
      </c>
    </row>
    <row r="111" spans="1:6">
      <c r="A111" s="2" t="s">
        <v>88</v>
      </c>
      <c r="B111" s="2">
        <v>1.9606278309497604E-4</v>
      </c>
      <c r="C111" s="2">
        <v>2.5710905882837874E-4</v>
      </c>
      <c r="E111" s="2">
        <f t="shared" si="8"/>
        <v>2.2658592096167738E-4</v>
      </c>
      <c r="F111" s="2">
        <f t="shared" si="9"/>
        <v>4.3166235537272832E-5</v>
      </c>
    </row>
    <row r="112" spans="1:6">
      <c r="A112" s="2" t="s">
        <v>89</v>
      </c>
      <c r="B112" s="2">
        <v>1.1866315905254721E-3</v>
      </c>
      <c r="C112" s="2">
        <v>1.3403621333004765E-3</v>
      </c>
      <c r="D112" s="2">
        <v>1.3225964132841065E-3</v>
      </c>
      <c r="E112" s="2">
        <f t="shared" si="8"/>
        <v>1.2831967123700183E-3</v>
      </c>
      <c r="F112" s="2">
        <f t="shared" si="9"/>
        <v>8.4098289337917307E-5</v>
      </c>
    </row>
    <row r="113" spans="1:6">
      <c r="A113" s="2" t="s">
        <v>90</v>
      </c>
      <c r="B113" s="2">
        <v>5.627992216206203E-4</v>
      </c>
      <c r="C113" s="2">
        <v>7.7609617057752269E-4</v>
      </c>
      <c r="D113" s="2">
        <v>7.6112082890103874E-4</v>
      </c>
      <c r="E113" s="2">
        <f t="shared" si="8"/>
        <v>7.0000540703306054E-4</v>
      </c>
      <c r="F113" s="2">
        <f t="shared" si="9"/>
        <v>1.1905972535310404E-4</v>
      </c>
    </row>
    <row r="114" spans="1:6">
      <c r="A114" s="2" t="s">
        <v>91</v>
      </c>
      <c r="B114" s="2">
        <v>8.7803997588446394E-3</v>
      </c>
      <c r="C114" s="2">
        <v>3.7204581630524989E-3</v>
      </c>
      <c r="E114" s="2">
        <f t="shared" si="8"/>
        <v>6.2504289609485696E-3</v>
      </c>
      <c r="F114" s="2">
        <f t="shared" si="9"/>
        <v>3.5779190147925011E-3</v>
      </c>
    </row>
    <row r="115" spans="1:6">
      <c r="A115" s="2" t="s">
        <v>92</v>
      </c>
      <c r="B115" s="2">
        <v>7.2611871360650487E-3</v>
      </c>
      <c r="C115" s="2">
        <v>8.313970005863737E-3</v>
      </c>
      <c r="D115" s="2">
        <v>7.7804758271392445E-3</v>
      </c>
      <c r="E115" s="2">
        <f t="shared" si="8"/>
        <v>7.7852109896893425E-3</v>
      </c>
      <c r="F115" s="2">
        <f t="shared" si="9"/>
        <v>5.2640740786834717E-4</v>
      </c>
    </row>
    <row r="116" spans="1:6">
      <c r="A116" s="2" t="s">
        <v>93</v>
      </c>
      <c r="B116" s="2">
        <v>2.9239674192158478E-3</v>
      </c>
      <c r="C116" s="2">
        <v>2.8478872602705121E-3</v>
      </c>
      <c r="D116" s="2">
        <v>2.7719941515519878E-3</v>
      </c>
      <c r="E116" s="2">
        <f t="shared" si="8"/>
        <v>2.8479496103461159E-3</v>
      </c>
      <c r="F116" s="2">
        <f t="shared" si="9"/>
        <v>7.5986653017202636E-5</v>
      </c>
    </row>
    <row r="117" spans="1:6">
      <c r="A117" s="2" t="s">
        <v>94</v>
      </c>
      <c r="B117" s="2">
        <v>6.1409228906555606E-3</v>
      </c>
      <c r="C117" s="2">
        <v>6.5761946529648216E-3</v>
      </c>
      <c r="D117" s="2">
        <v>6.1272231996477846E-3</v>
      </c>
      <c r="E117" s="2">
        <f t="shared" si="8"/>
        <v>6.281446914422722E-3</v>
      </c>
      <c r="F117" s="2">
        <f t="shared" si="9"/>
        <v>2.5535092013773602E-4</v>
      </c>
    </row>
    <row r="118" spans="1:6">
      <c r="A118" s="2" t="s">
        <v>95</v>
      </c>
      <c r="B118" s="2">
        <v>3.0549653938746871E-4</v>
      </c>
      <c r="C118" s="2">
        <v>2.6773909198570493E-4</v>
      </c>
      <c r="E118" s="2">
        <f t="shared" si="8"/>
        <v>2.8661781568658682E-4</v>
      </c>
      <c r="F118" s="2">
        <f t="shared" si="9"/>
        <v>2.6698547098081554E-5</v>
      </c>
    </row>
    <row r="119" spans="1:6">
      <c r="A119" s="2" t="s">
        <v>96</v>
      </c>
      <c r="B119" s="2">
        <v>4.3645316367551873E-4</v>
      </c>
      <c r="C119" s="2">
        <v>6.1048381294902634E-4</v>
      </c>
      <c r="E119" s="2">
        <f t="shared" si="8"/>
        <v>5.2346848831227259E-4</v>
      </c>
      <c r="F119" s="2">
        <f t="shared" si="9"/>
        <v>1.2305825223559496E-4</v>
      </c>
    </row>
    <row r="120" spans="1:6">
      <c r="A120" s="2" t="s">
        <v>97</v>
      </c>
      <c r="B120" s="2">
        <v>1.3722988904041503E-2</v>
      </c>
      <c r="C120" s="2">
        <v>1.3733736777232575E-2</v>
      </c>
      <c r="D120" s="2">
        <v>1.259474497536239E-2</v>
      </c>
      <c r="E120" s="2">
        <f t="shared" si="8"/>
        <v>1.3350490218878824E-2</v>
      </c>
      <c r="F120" s="2">
        <f t="shared" si="9"/>
        <v>6.5451664151327529E-4</v>
      </c>
    </row>
    <row r="121" spans="1:6">
      <c r="A121" s="2" t="s">
        <v>98</v>
      </c>
      <c r="B121" s="2">
        <v>5.2542055394610727E-3</v>
      </c>
      <c r="C121" s="2">
        <v>4.5447949999736417E-3</v>
      </c>
      <c r="E121" s="2">
        <f t="shared" si="8"/>
        <v>4.8995002697173572E-3</v>
      </c>
      <c r="F121" s="2">
        <f t="shared" si="9"/>
        <v>5.016290031167695E-4</v>
      </c>
    </row>
    <row r="123" spans="1:6">
      <c r="B123" s="55" t="s">
        <v>117</v>
      </c>
      <c r="C123" s="55"/>
      <c r="D123" s="55"/>
    </row>
    <row r="124" spans="1:6">
      <c r="B124" s="2" t="s">
        <v>81</v>
      </c>
      <c r="C124" s="2" t="s">
        <v>82</v>
      </c>
      <c r="D124" s="2" t="s">
        <v>111</v>
      </c>
      <c r="E124" s="2" t="s">
        <v>83</v>
      </c>
      <c r="F124" s="2" t="s">
        <v>84</v>
      </c>
    </row>
    <row r="125" spans="1:6">
      <c r="A125" s="2" t="s">
        <v>85</v>
      </c>
      <c r="B125" s="2">
        <v>4.52080379061328E-4</v>
      </c>
      <c r="C125" s="2">
        <v>4.8780723904159564E-4</v>
      </c>
      <c r="E125" s="2">
        <f>AVERAGE(B125:D125)</f>
        <v>4.6994380905146179E-4</v>
      </c>
      <c r="F125" s="2">
        <f>STDEV(B125:D125)</f>
        <v>2.5262704962549531E-5</v>
      </c>
    </row>
    <row r="126" spans="1:6">
      <c r="A126" s="2" t="s">
        <v>86</v>
      </c>
      <c r="B126" s="2">
        <v>1.6224782050296887E-4</v>
      </c>
      <c r="C126" s="2">
        <v>1.897062468053859E-4</v>
      </c>
      <c r="D126" s="2">
        <v>1.5848690808336859E-4</v>
      </c>
      <c r="E126" s="2">
        <f t="shared" ref="E126:E138" si="10">AVERAGE(B126:D126)</f>
        <v>1.7014699179724113E-4</v>
      </c>
      <c r="F126" s="2">
        <f t="shared" ref="F126:F138" si="11">STDEV(B126:D126)</f>
        <v>1.7042871175720464E-5</v>
      </c>
    </row>
    <row r="127" spans="1:6">
      <c r="A127" s="2" t="s">
        <v>87</v>
      </c>
      <c r="B127" s="2">
        <v>1.4557140000869728E-2</v>
      </c>
      <c r="C127" s="2">
        <v>1.2946810663968659E-2</v>
      </c>
      <c r="E127" s="2">
        <f t="shared" si="10"/>
        <v>1.3751975332419192E-2</v>
      </c>
      <c r="F127" s="2">
        <f t="shared" si="11"/>
        <v>1.138674794066382E-3</v>
      </c>
    </row>
    <row r="128" spans="1:6">
      <c r="A128" s="2" t="s">
        <v>88</v>
      </c>
      <c r="B128" s="2">
        <v>1.3648108349509567E-4</v>
      </c>
      <c r="C128" s="2">
        <v>1.4993180964185913E-4</v>
      </c>
      <c r="D128" s="2">
        <v>1.564095608667262E-4</v>
      </c>
      <c r="E128" s="2">
        <f t="shared" si="10"/>
        <v>1.4760748466789367E-4</v>
      </c>
      <c r="F128" s="2">
        <f t="shared" si="11"/>
        <v>1.0165525934566653E-5</v>
      </c>
    </row>
    <row r="129" spans="1:6">
      <c r="A129" s="2" t="s">
        <v>89</v>
      </c>
      <c r="B129" s="2">
        <v>7.204886932022529E-4</v>
      </c>
      <c r="C129" s="2">
        <v>8.2653515284085021E-4</v>
      </c>
      <c r="D129" s="2">
        <v>9.517306218220908E-4</v>
      </c>
      <c r="E129" s="2">
        <f t="shared" si="10"/>
        <v>8.329181559550646E-4</v>
      </c>
      <c r="F129" s="2">
        <f t="shared" si="11"/>
        <v>1.1575303207485585E-4</v>
      </c>
    </row>
    <row r="130" spans="1:6">
      <c r="A130" s="2" t="s">
        <v>90</v>
      </c>
      <c r="B130" s="2">
        <v>4.2862899761605608E-4</v>
      </c>
      <c r="C130" s="2">
        <v>4.8300119480355582E-4</v>
      </c>
      <c r="D130" s="2">
        <v>4.73334661012227E-4</v>
      </c>
      <c r="E130" s="2">
        <f t="shared" si="10"/>
        <v>4.616549511439463E-4</v>
      </c>
      <c r="F130" s="2">
        <f t="shared" si="11"/>
        <v>2.9006821158212062E-5</v>
      </c>
    </row>
    <row r="131" spans="1:6">
      <c r="A131" s="2" t="s">
        <v>91</v>
      </c>
      <c r="B131" s="2">
        <v>6.0532521326672828E-3</v>
      </c>
      <c r="C131" s="2">
        <v>4.794542325857333E-3</v>
      </c>
      <c r="D131" s="2">
        <v>5.6861556476374194E-3</v>
      </c>
      <c r="E131" s="2">
        <f t="shared" si="10"/>
        <v>5.5113167020540118E-3</v>
      </c>
      <c r="F131" s="2">
        <f t="shared" si="11"/>
        <v>6.4731297461847895E-4</v>
      </c>
    </row>
    <row r="132" spans="1:6">
      <c r="A132" s="2" t="s">
        <v>92</v>
      </c>
      <c r="B132" s="2">
        <v>5.4460023106823871E-3</v>
      </c>
      <c r="C132" s="2">
        <v>5.4146705471445952E-3</v>
      </c>
      <c r="E132" s="2">
        <f t="shared" si="10"/>
        <v>5.4303364289134907E-3</v>
      </c>
      <c r="F132" s="2">
        <f t="shared" si="11"/>
        <v>2.2154902464106075E-5</v>
      </c>
    </row>
    <row r="133" spans="1:6">
      <c r="A133" s="2" t="s">
        <v>93</v>
      </c>
      <c r="B133" s="2">
        <v>1.571713313773312E-3</v>
      </c>
      <c r="C133" s="2">
        <v>1.8995389326304792E-3</v>
      </c>
      <c r="D133" s="2">
        <v>1.9024299443123746E-3</v>
      </c>
      <c r="E133" s="2">
        <f t="shared" si="10"/>
        <v>1.7912273969053888E-3</v>
      </c>
      <c r="F133" s="2">
        <f t="shared" si="11"/>
        <v>1.9011026802128126E-4</v>
      </c>
    </row>
    <row r="134" spans="1:6">
      <c r="A134" s="2" t="s">
        <v>94</v>
      </c>
      <c r="B134" s="2">
        <v>3.817339205531066E-3</v>
      </c>
      <c r="C134" s="2">
        <v>4.4598710961933534E-3</v>
      </c>
      <c r="D134" s="2">
        <v>4.8801560365408711E-3</v>
      </c>
      <c r="E134" s="2">
        <f t="shared" si="10"/>
        <v>4.3857887794217639E-3</v>
      </c>
      <c r="F134" s="2">
        <f t="shared" si="11"/>
        <v>5.3526726624473846E-4</v>
      </c>
    </row>
    <row r="135" spans="1:6">
      <c r="A135" s="2" t="s">
        <v>95</v>
      </c>
      <c r="B135" s="2">
        <v>2.4070090566564317E-4</v>
      </c>
      <c r="C135" s="2">
        <v>2.9035037121499324E-4</v>
      </c>
      <c r="D135" s="2">
        <v>2.3488238935490924E-4</v>
      </c>
      <c r="E135" s="2">
        <f t="shared" si="10"/>
        <v>2.5531122207851523E-4</v>
      </c>
      <c r="F135" s="2">
        <f t="shared" si="11"/>
        <v>3.0483934492955971E-5</v>
      </c>
    </row>
    <row r="136" spans="1:6">
      <c r="A136" s="2" t="s">
        <v>96</v>
      </c>
      <c r="B136" s="2">
        <v>3.1890420143152229E-4</v>
      </c>
      <c r="C136" s="2">
        <v>3.3112143436667211E-4</v>
      </c>
      <c r="D136" s="2">
        <v>3.5797193114195234E-4</v>
      </c>
      <c r="E136" s="2">
        <f t="shared" si="10"/>
        <v>3.3599918898004891E-4</v>
      </c>
      <c r="F136" s="2">
        <f t="shared" si="11"/>
        <v>1.9985400764884443E-5</v>
      </c>
    </row>
    <row r="137" spans="1:6">
      <c r="A137" s="2" t="s">
        <v>97</v>
      </c>
      <c r="B137" s="2">
        <v>8.3235879601387779E-3</v>
      </c>
      <c r="C137" s="2">
        <v>9.7659682586904439E-3</v>
      </c>
      <c r="D137" s="2">
        <v>1.1426685533415304E-2</v>
      </c>
      <c r="E137" s="2">
        <f t="shared" si="10"/>
        <v>9.8387472507481758E-3</v>
      </c>
      <c r="F137" s="2">
        <f t="shared" si="11"/>
        <v>1.5528284591616586E-3</v>
      </c>
    </row>
    <row r="138" spans="1:6">
      <c r="A138" s="2" t="s">
        <v>98</v>
      </c>
      <c r="B138" s="2">
        <v>3.5425228326338948E-3</v>
      </c>
      <c r="C138" s="2">
        <v>3.6105192483813237E-3</v>
      </c>
      <c r="D138" s="2">
        <v>3.9881297129586157E-3</v>
      </c>
      <c r="E138" s="2">
        <f t="shared" si="10"/>
        <v>3.7137239313246116E-3</v>
      </c>
      <c r="F138" s="2">
        <f t="shared" si="11"/>
        <v>2.4006202924296662E-4</v>
      </c>
    </row>
  </sheetData>
  <mergeCells count="8">
    <mergeCell ref="B71:D71"/>
    <mergeCell ref="B89:D89"/>
    <mergeCell ref="B106:D106"/>
    <mergeCell ref="B123:D123"/>
    <mergeCell ref="B2:D2"/>
    <mergeCell ref="B19:D19"/>
    <mergeCell ref="B36:D36"/>
    <mergeCell ref="B53:D53"/>
  </mergeCells>
  <phoneticPr fontId="5" type="noConversion"/>
  <conditionalFormatting sqref="B94:C94">
    <cfRule type="cellIs" dxfId="165" priority="75" operator="between">
      <formula>$Q$36</formula>
      <formula>$R$36</formula>
    </cfRule>
  </conditionalFormatting>
  <conditionalFormatting sqref="B95:C95">
    <cfRule type="cellIs" dxfId="164" priority="74" operator="between">
      <formula>$Q$37</formula>
      <formula>$R$37</formula>
    </cfRule>
  </conditionalFormatting>
  <conditionalFormatting sqref="B100:C100">
    <cfRule type="cellIs" dxfId="163" priority="68" operator="between">
      <formula>$Q$40</formula>
      <formula>$R$40</formula>
    </cfRule>
  </conditionalFormatting>
  <conditionalFormatting sqref="B103:C103">
    <cfRule type="cellIs" dxfId="162" priority="65" operator="between">
      <formula>$Q$43</formula>
      <formula>$R$43</formula>
    </cfRule>
  </conditionalFormatting>
  <conditionalFormatting sqref="B109:C109">
    <cfRule type="cellIs" dxfId="161" priority="46" operator="between">
      <formula>$Q$51</formula>
      <formula>$R$51</formula>
    </cfRule>
  </conditionalFormatting>
  <conditionalFormatting sqref="B111:C111">
    <cfRule type="cellIs" dxfId="160" priority="43" operator="between">
      <formula>$Q$54</formula>
      <formula>$R$54</formula>
    </cfRule>
  </conditionalFormatting>
  <conditionalFormatting sqref="B114:C114">
    <cfRule type="cellIs" dxfId="159" priority="55" operator="between">
      <formula>$Q$56</formula>
      <formula>$R$56</formula>
    </cfRule>
  </conditionalFormatting>
  <conditionalFormatting sqref="B118:C118">
    <cfRule type="cellIs" dxfId="158" priority="35" operator="between">
      <formula>$Q$59</formula>
      <formula>$R$59</formula>
    </cfRule>
  </conditionalFormatting>
  <conditionalFormatting sqref="B119:C119">
    <cfRule type="cellIs" dxfId="157" priority="34" operator="between">
      <formula>$Q$60</formula>
      <formula>$R$60</formula>
    </cfRule>
  </conditionalFormatting>
  <conditionalFormatting sqref="B121:C121">
    <cfRule type="cellIs" dxfId="156" priority="33" operator="between">
      <formula>$Q$62</formula>
      <formula>$R$62</formula>
    </cfRule>
  </conditionalFormatting>
  <conditionalFormatting sqref="B125:C125">
    <cfRule type="cellIs" dxfId="155" priority="15" operator="between">
      <formula>$Q$68</formula>
      <formula>$R$68</formula>
    </cfRule>
  </conditionalFormatting>
  <conditionalFormatting sqref="B127:C127">
    <cfRule type="cellIs" dxfId="154" priority="28" operator="between">
      <formula>$Q$71</formula>
      <formula>$R$71</formula>
    </cfRule>
  </conditionalFormatting>
  <conditionalFormatting sqref="B132:C132">
    <cfRule type="cellIs" dxfId="153" priority="23" operator="between">
      <formula>$Q$75</formula>
      <formula>$R$75</formula>
    </cfRule>
  </conditionalFormatting>
  <conditionalFormatting sqref="B91:D91">
    <cfRule type="cellIs" dxfId="152" priority="80" operator="between">
      <formula>$Q$32</formula>
      <formula>$R$32</formula>
    </cfRule>
  </conditionalFormatting>
  <conditionalFormatting sqref="B92:D92">
    <cfRule type="cellIs" dxfId="151" priority="79" operator="between">
      <formula>$Q$33</formula>
      <formula>$R$33</formula>
    </cfRule>
  </conditionalFormatting>
  <conditionalFormatting sqref="B93:D93">
    <cfRule type="cellIs" dxfId="150" priority="63" operator="between">
      <formula>$Q$35</formula>
      <formula>$R$35</formula>
    </cfRule>
  </conditionalFormatting>
  <conditionalFormatting sqref="B96:D96">
    <cfRule type="cellIs" dxfId="149" priority="73" operator="between">
      <formula>#REF!</formula>
      <formula>#REF!</formula>
    </cfRule>
    <cfRule type="cellIs" dxfId="148" priority="89" operator="between">
      <formula>#REF!</formula>
      <formula>#REF!</formula>
    </cfRule>
  </conditionalFormatting>
  <conditionalFormatting sqref="B97:D97">
    <cfRule type="cellIs" dxfId="147" priority="72" operator="between">
      <formula>$Q$38</formula>
      <formula>$R$38</formula>
    </cfRule>
  </conditionalFormatting>
  <conditionalFormatting sqref="B98:D98">
    <cfRule type="cellIs" dxfId="146" priority="71" operator="between">
      <formula>$Q$39</formula>
      <formula>$R$39</formula>
    </cfRule>
  </conditionalFormatting>
  <conditionalFormatting sqref="B99:D99">
    <cfRule type="cellIs" dxfId="145" priority="69" operator="between">
      <formula>#REF!</formula>
      <formula>#REF!</formula>
    </cfRule>
    <cfRule type="cellIs" dxfId="144" priority="70" operator="between">
      <formula>#REF!</formula>
      <formula>#REF!</formula>
    </cfRule>
  </conditionalFormatting>
  <conditionalFormatting sqref="B101:D101">
    <cfRule type="cellIs" dxfId="143" priority="67" operator="between">
      <formula>$Q$41</formula>
      <formula>$R$41</formula>
    </cfRule>
  </conditionalFormatting>
  <conditionalFormatting sqref="B102:D102">
    <cfRule type="cellIs" dxfId="142" priority="66" operator="between">
      <formula>$Q$42</formula>
      <formula>$R$42</formula>
    </cfRule>
  </conditionalFormatting>
  <conditionalFormatting sqref="B104:D104">
    <cfRule type="cellIs" dxfId="141" priority="64" operator="between">
      <formula>$Q$44</formula>
      <formula>$R$44</formula>
    </cfRule>
  </conditionalFormatting>
  <conditionalFormatting sqref="B108:D108">
    <cfRule type="cellIs" dxfId="140" priority="47" operator="between">
      <formula>$Q$50</formula>
      <formula>$R$50</formula>
    </cfRule>
  </conditionalFormatting>
  <conditionalFormatting sqref="B110:D110">
    <cfRule type="cellIs" dxfId="139" priority="44" operator="between">
      <formula>$Q$53</formula>
      <formula>$R$53</formula>
    </cfRule>
  </conditionalFormatting>
  <conditionalFormatting sqref="B112:D112">
    <cfRule type="cellIs" dxfId="138" priority="42" operator="between">
      <formula>#REF!</formula>
      <formula>#REF!</formula>
    </cfRule>
    <cfRule type="cellIs" dxfId="137" priority="57" operator="between">
      <formula>#REF!</formula>
      <formula>#REF!</formula>
    </cfRule>
  </conditionalFormatting>
  <conditionalFormatting sqref="B113:D113">
    <cfRule type="cellIs" dxfId="136" priority="40" operator="between">
      <formula>$Q$55</formula>
      <formula>$R$55</formula>
    </cfRule>
  </conditionalFormatting>
  <conditionalFormatting sqref="B115:D115">
    <cfRule type="cellIs" dxfId="135" priority="38" operator="between">
      <formula>#REF!</formula>
      <formula>#REF!</formula>
    </cfRule>
    <cfRule type="cellIs" dxfId="134" priority="54" operator="between">
      <formula>#REF!</formula>
      <formula>#REF!</formula>
    </cfRule>
  </conditionalFormatting>
  <conditionalFormatting sqref="B116:D116">
    <cfRule type="cellIs" dxfId="133" priority="37" operator="between">
      <formula>$Q$57</formula>
      <formula>$R$57</formula>
    </cfRule>
  </conditionalFormatting>
  <conditionalFormatting sqref="B117:D117">
    <cfRule type="cellIs" dxfId="132" priority="36" operator="between">
      <formula>$Q$58</formula>
      <formula>$R$58</formula>
    </cfRule>
  </conditionalFormatting>
  <conditionalFormatting sqref="B120:D120">
    <cfRule type="cellIs" dxfId="131" priority="32" operator="between">
      <formula>$Q$61</formula>
      <formula>$R$61</formula>
    </cfRule>
  </conditionalFormatting>
  <conditionalFormatting sqref="B126:D126">
    <cfRule type="cellIs" dxfId="130" priority="14" operator="between">
      <formula>$Q$69</formula>
      <formula>$R$69</formula>
    </cfRule>
  </conditionalFormatting>
  <conditionalFormatting sqref="B128:D128">
    <cfRule type="cellIs" dxfId="129" priority="27" operator="between">
      <formula>$Q$72</formula>
      <formula>$R$72</formula>
    </cfRule>
  </conditionalFormatting>
  <conditionalFormatting sqref="B129:D129">
    <cfRule type="cellIs" dxfId="128" priority="10" operator="between">
      <formula>$Q$73</formula>
      <formula>$R$73</formula>
    </cfRule>
  </conditionalFormatting>
  <conditionalFormatting sqref="B130:D130">
    <cfRule type="cellIs" dxfId="127" priority="9" operator="between">
      <formula>$Q$74</formula>
      <formula>$R$74</formula>
    </cfRule>
  </conditionalFormatting>
  <conditionalFormatting sqref="B131:D131">
    <cfRule type="cellIs" dxfId="126" priority="8" operator="between">
      <formula>#REF!</formula>
      <formula>#REF!</formula>
    </cfRule>
  </conditionalFormatting>
  <conditionalFormatting sqref="B133:D133">
    <cfRule type="cellIs" dxfId="125" priority="6" operator="between">
      <formula>$Q$76</formula>
      <formula>$R$76</formula>
    </cfRule>
  </conditionalFormatting>
  <conditionalFormatting sqref="B134:D134">
    <cfRule type="cellIs" dxfId="124" priority="5" operator="between">
      <formula>$Q$77</formula>
      <formula>$R$77</formula>
    </cfRule>
  </conditionalFormatting>
  <conditionalFormatting sqref="B135:D135">
    <cfRule type="cellIs" dxfId="123" priority="4" operator="between">
      <formula>$Q$78</formula>
      <formula>$R$78</formula>
    </cfRule>
  </conditionalFormatting>
  <conditionalFormatting sqref="B136:D136">
    <cfRule type="cellIs" dxfId="122" priority="3" operator="between">
      <formula>$Q$79</formula>
      <formula>$R$79</formula>
    </cfRule>
  </conditionalFormatting>
  <conditionalFormatting sqref="B137:D137">
    <cfRule type="cellIs" dxfId="121" priority="1" operator="between">
      <formula>$Q$80</formula>
      <formula>$R$80</formula>
    </cfRule>
  </conditionalFormatting>
  <conditionalFormatting sqref="B138:D138">
    <cfRule type="cellIs" dxfId="120" priority="2" operator="between">
      <formula>$Q$81</formula>
      <formula>$R$81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文件" ma:contentTypeID="0x01010087D1BAFB20004C4D9C69804067D6EF0C" ma:contentTypeVersion="2" ma:contentTypeDescription="建立新的文件。" ma:contentTypeScope="" ma:versionID="3e91244dcb75b2b0aaab83e0a16e5824">
  <xsd:schema xmlns:xsd="http://www.w3.org/2001/XMLSchema" xmlns:xs="http://www.w3.org/2001/XMLSchema" xmlns:p="http://schemas.microsoft.com/office/2006/metadata/properties" xmlns:ns3="c2c8c6b6-7480-4bf6-bba8-9c5e57bb0b0d" targetNamespace="http://schemas.microsoft.com/office/2006/metadata/properties" ma:root="true" ma:fieldsID="1b85682d82cb7a0c7d59dafe4daf4cdd" ns3:_="">
    <xsd:import namespace="c2c8c6b6-7480-4bf6-bba8-9c5e57bb0b0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2c8c6b6-7480-4bf6-bba8-9c5e57bb0b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內容類型"/>
        <xsd:element ref="dc:title" minOccurs="0" maxOccurs="1" ma:index="4" ma:displayName="標題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2572325-E044-4703-A8B5-EF0B86BDFA48}">
  <ds:schemaRefs>
    <ds:schemaRef ds:uri="http://schemas.microsoft.com/office/2006/metadata/properties"/>
    <ds:schemaRef ds:uri="http://www.w3.org/XML/1998/namespace"/>
    <ds:schemaRef ds:uri="http://purl.org/dc/dcmitype/"/>
    <ds:schemaRef ds:uri="http://schemas.microsoft.com/office/2006/documentManagement/types"/>
    <ds:schemaRef ds:uri="http://purl.org/dc/elements/1.1/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c2c8c6b6-7480-4bf6-bba8-9c5e57bb0b0d"/>
  </ds:schemaRefs>
</ds:datastoreItem>
</file>

<file path=customXml/itemProps2.xml><?xml version="1.0" encoding="utf-8"?>
<ds:datastoreItem xmlns:ds="http://schemas.openxmlformats.org/officeDocument/2006/customXml" ds:itemID="{793F9A51-D50C-456B-AE79-7EA228FD1F1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2c8c6b6-7480-4bf6-bba8-9c5e57bb0b0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E88194E-609B-46E3-84F5-151A4CFA649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Fig.1bi-vi</vt:lpstr>
      <vt:lpstr>Fig.1bvii</vt:lpstr>
      <vt:lpstr>Fig.1bviii</vt:lpstr>
      <vt:lpstr>Fig.1bix</vt:lpstr>
      <vt:lpstr>Fig.1bx</vt:lpstr>
      <vt:lpstr>Fig.2</vt:lpstr>
      <vt:lpstr>Fig.3</vt:lpstr>
      <vt:lpstr>Fig.4</vt:lpstr>
      <vt:lpstr>Fig.5</vt:lpstr>
      <vt:lpstr>Fig.6</vt:lpstr>
      <vt:lpstr>Fig.S1</vt:lpstr>
      <vt:lpstr>Fig.S3</vt:lpstr>
      <vt:lpstr>Fig.3!_Hlk8995008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USER</cp:lastModifiedBy>
  <cp:revision/>
  <dcterms:created xsi:type="dcterms:W3CDTF">2023-01-20T10:07:21Z</dcterms:created>
  <dcterms:modified xsi:type="dcterms:W3CDTF">2023-04-22T06:23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D1BAFB20004C4D9C69804067D6EF0C</vt:lpwstr>
  </property>
</Properties>
</file>